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7460" windowHeight="19640" tabRatio="500"/>
  </bookViews>
  <sheets>
    <sheet name="treatments" sheetId="1" r:id="rId1"/>
    <sheet name="results" sheetId="2" r:id="rId2"/>
  </sheets>
  <definedNames>
    <definedName name="_xlnm.Print_Area" localSheetId="1">results!$B$2:$ER$57</definedName>
    <definedName name="_xlnm.Print_Area" localSheetId="0">treatments!$B$2:$C$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U56" i="2" l="1"/>
  <c r="EU57" i="2"/>
  <c r="CY56" i="2"/>
  <c r="CY57" i="2"/>
  <c r="DN56" i="2"/>
  <c r="DQ56" i="2"/>
  <c r="DN57" i="2"/>
  <c r="DQ57" i="2"/>
  <c r="CV56" i="2"/>
  <c r="DB56" i="2"/>
  <c r="DE56" i="2"/>
  <c r="DH56" i="2"/>
  <c r="DK56" i="2"/>
  <c r="DT56" i="2"/>
  <c r="DW56" i="2"/>
  <c r="DZ56" i="2"/>
  <c r="EC56" i="2"/>
  <c r="EF56" i="2"/>
  <c r="EL56" i="2"/>
  <c r="EO56" i="2"/>
  <c r="EI56" i="2"/>
  <c r="ER56" i="2"/>
  <c r="CV57" i="2"/>
  <c r="DB57" i="2"/>
  <c r="DE57" i="2"/>
  <c r="DH57" i="2"/>
  <c r="DK57" i="2"/>
  <c r="DT57" i="2"/>
  <c r="DW57" i="2"/>
  <c r="DZ57" i="2"/>
  <c r="EC57" i="2"/>
  <c r="EF57" i="2"/>
  <c r="EL57" i="2"/>
  <c r="EO57" i="2"/>
  <c r="EI57" i="2"/>
  <c r="ER57" i="2"/>
  <c r="D56" i="2"/>
  <c r="G56" i="2"/>
  <c r="J56" i="2"/>
  <c r="M56" i="2"/>
  <c r="P56" i="2"/>
  <c r="S56" i="2"/>
  <c r="V56" i="2"/>
  <c r="Y56" i="2"/>
  <c r="AB56" i="2"/>
  <c r="AE56" i="2"/>
  <c r="AH56" i="2"/>
  <c r="AK56" i="2"/>
  <c r="AN56" i="2"/>
  <c r="AQ56" i="2"/>
  <c r="AT56" i="2"/>
  <c r="AW56" i="2"/>
  <c r="AZ56" i="2"/>
  <c r="BC56" i="2"/>
  <c r="BF56" i="2"/>
  <c r="BI56" i="2"/>
  <c r="BL56" i="2"/>
  <c r="BO56" i="2"/>
  <c r="BR56" i="2"/>
  <c r="BU56" i="2"/>
  <c r="BX56" i="2"/>
  <c r="CA56" i="2"/>
  <c r="CD56" i="2"/>
  <c r="CG56" i="2"/>
  <c r="CJ56" i="2"/>
  <c r="CM56" i="2"/>
  <c r="CP56" i="2"/>
  <c r="CS56" i="2"/>
  <c r="D57" i="2"/>
  <c r="G57" i="2"/>
  <c r="J57" i="2"/>
  <c r="M57" i="2"/>
  <c r="P57" i="2"/>
  <c r="S57" i="2"/>
  <c r="V57" i="2"/>
  <c r="Y57" i="2"/>
  <c r="AB57" i="2"/>
  <c r="AE57" i="2"/>
  <c r="AH57" i="2"/>
  <c r="AK57" i="2"/>
  <c r="AN57" i="2"/>
  <c r="AQ57" i="2"/>
  <c r="AT57" i="2"/>
  <c r="AW57" i="2"/>
  <c r="AZ57" i="2"/>
  <c r="BC57" i="2"/>
  <c r="BF57" i="2"/>
  <c r="BI57" i="2"/>
  <c r="BL57" i="2"/>
  <c r="BO57" i="2"/>
  <c r="BR57" i="2"/>
  <c r="BU57" i="2"/>
  <c r="BX57" i="2"/>
  <c r="CA57" i="2"/>
  <c r="CD57" i="2"/>
  <c r="CG57" i="2"/>
  <c r="CJ57" i="2"/>
  <c r="CM57" i="2"/>
  <c r="CP57" i="2"/>
  <c r="CS57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</calcChain>
</file>

<file path=xl/sharedStrings.xml><?xml version="1.0" encoding="utf-8"?>
<sst xmlns="http://schemas.openxmlformats.org/spreadsheetml/2006/main" count="155" uniqueCount="56">
  <si>
    <t>Treatment</t>
  </si>
  <si>
    <t>Control</t>
  </si>
  <si>
    <t>DMNT 10 ng/min</t>
  </si>
  <si>
    <t>Ocimene 10 ng/min</t>
  </si>
  <si>
    <t>ß-Myrcene 10 ng/min</t>
  </si>
  <si>
    <t>R-Linalool 10 ng/min</t>
  </si>
  <si>
    <t>S-Linalool 10 ng/min</t>
  </si>
  <si>
    <t>(Z)-3-hexenyl acetate 10 ng/min</t>
  </si>
  <si>
    <t>R-Limonene 10 ng/min</t>
  </si>
  <si>
    <t>Nonanal 10 ng/min</t>
  </si>
  <si>
    <t>a-Farnesene 10 ng/min</t>
  </si>
  <si>
    <t>b-Farnesene 10 ng/min</t>
  </si>
  <si>
    <t>Calling S. littoralis female</t>
  </si>
  <si>
    <t>Calling S. litura female</t>
  </si>
  <si>
    <t>Calling S. littoralis female + cotton plant</t>
  </si>
  <si>
    <t>Calling S.littoralis female + damaged cotton plant</t>
  </si>
  <si>
    <t>Calling S. litura female + cotton plant</t>
  </si>
  <si>
    <t>4-Component cotton blend 10 ng/min + 10 ng/min DMNT</t>
  </si>
  <si>
    <t>Cotton plant</t>
  </si>
  <si>
    <t>Upwind flight</t>
  </si>
  <si>
    <t>T</t>
  </si>
  <si>
    <t>UF</t>
  </si>
  <si>
    <t>4-Component pheromone blend 10 pg/min</t>
  </si>
  <si>
    <t>Pheromone, main compound, 10 pg/min</t>
  </si>
  <si>
    <t>DMNT 10 ng/min + Pheromone, main compound 10 pg/min</t>
  </si>
  <si>
    <t>Ocimene 10 ng/min + Pheromone, main compound 10 pg/min</t>
  </si>
  <si>
    <t>ß-Myrcene 10 ng/min + Pheromone, main compound 10 pg/min</t>
  </si>
  <si>
    <t>R-Linalool 10 ng/min + Pheromone, main compound 10 pg/min</t>
  </si>
  <si>
    <t>S-Linalool 10 ng/min + Pheromone, main compound 10 pg/min</t>
  </si>
  <si>
    <t>(Z)-3-hexenyl acetate 10 ng/min + Pheromone, main compound 10 pg/min</t>
  </si>
  <si>
    <t>R-Limonene 10 ng/min + Pheromone, main compound 10 pg/min</t>
  </si>
  <si>
    <t>Nonanal 10 ng/min + Pheromone, main compound 10 pg/min</t>
  </si>
  <si>
    <t>a-Farnesene 10 ng/min + Pheromone, main compound 10 pg/min</t>
  </si>
  <si>
    <t>b-Farnesene 10 ng/min + Pheromone, main compound 10 pg/min</t>
  </si>
  <si>
    <t>R-Linalool 10 ng/min + 4-component pheromone blend 10 pg/min</t>
  </si>
  <si>
    <t>S-Linalool 10 ng/min + 4-component pheromone blend 10 pg/min</t>
  </si>
  <si>
    <t>a-Farnesene 10 ng/min + 4-component pheromone blend 10 pg/min</t>
  </si>
  <si>
    <t>b-Farnesene 10 ng/min + 4-component pheromone blend 10 pg/min</t>
  </si>
  <si>
    <t>DMNT 10 ng/min + 4-component pheromone blend 10 pg/min</t>
  </si>
  <si>
    <t>Ocimene 10 ng/min + 4-component pheromone blend 10 pg/min</t>
  </si>
  <si>
    <t>ß-Myrcene 10 ng/min + 4-component pheromone blend 10 pg/min</t>
  </si>
  <si>
    <t>(Z)-3-hexenyl acetate 10 ng/min + 4-component pheromone blend 10 pg/min</t>
  </si>
  <si>
    <t>R-Limonene 10 ng/min + 4-component pheromone blend 10 pg/min</t>
  </si>
  <si>
    <t>Nonanal 10 ng/min + 4-component pheromone blend 10 pg/min</t>
  </si>
  <si>
    <t>4-Component cotton blend 10 ng/min + main pheromone compound 10 pg/min</t>
  </si>
  <si>
    <t>4-Component cotton blend 10 ng/min + 4-component pheromone blend 10 pg/min</t>
  </si>
  <si>
    <t>4-Component cotton blend 10 ng/min + 10 ng/min DMNT + main pheromone compound 10 pg/min</t>
  </si>
  <si>
    <t>4-Component cotton blend 10 ng/min + 10 ng/min DMNT + 4-component pheromone blend 10 pg/min</t>
  </si>
  <si>
    <t>Cotton plant + main pheromone compound 10 pg/min</t>
  </si>
  <si>
    <t>Damaged cotton plant + main pheromone compound 10 pg/min</t>
  </si>
  <si>
    <t>Cotton plant + 4-component pheromone blend 10 pg/min</t>
  </si>
  <si>
    <t>Damaged cotton plant + 4-component pheromone blend 10 pg/min</t>
  </si>
  <si>
    <t>%</t>
  </si>
  <si>
    <t>∑</t>
  </si>
  <si>
    <t>4-Component cotton blend 10 ng/min</t>
  </si>
  <si>
    <t>Damaged cotton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/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1" xfId="0" applyFont="1" applyBorder="1"/>
    <xf numFmtId="0" fontId="0" fillId="0" borderId="5" xfId="0" applyFill="1" applyBorder="1"/>
    <xf numFmtId="0" fontId="0" fillId="0" borderId="1" xfId="0" applyFill="1" applyBorder="1"/>
    <xf numFmtId="0" fontId="2" fillId="0" borderId="1" xfId="0" applyFont="1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E53"/>
  <sheetViews>
    <sheetView showGridLines="0" tabSelected="1" workbookViewId="0">
      <selection activeCell="F12" sqref="F12"/>
    </sheetView>
  </sheetViews>
  <sheetFormatPr baseColWidth="10" defaultRowHeight="15" x14ac:dyDescent="0"/>
  <cols>
    <col min="1" max="1" width="10.83203125" style="2"/>
    <col min="2" max="2" width="10.83203125" style="5"/>
    <col min="3" max="3" width="85.83203125" style="2" bestFit="1" customWidth="1"/>
    <col min="5" max="5" width="15.6640625" style="2" bestFit="1" customWidth="1"/>
    <col min="6" max="16384" width="10.83203125" style="2"/>
  </cols>
  <sheetData>
    <row r="2" spans="2:5">
      <c r="B2" s="6" t="s">
        <v>0</v>
      </c>
      <c r="C2" s="7"/>
      <c r="E2" s="1"/>
    </row>
    <row r="3" spans="2:5">
      <c r="B3" s="4"/>
      <c r="C3" s="1"/>
      <c r="E3" s="1"/>
    </row>
    <row r="4" spans="2:5">
      <c r="B4" s="35">
        <v>0</v>
      </c>
      <c r="C4" s="31" t="s">
        <v>1</v>
      </c>
    </row>
    <row r="5" spans="2:5">
      <c r="B5" s="36">
        <v>2</v>
      </c>
      <c r="C5" s="32" t="s">
        <v>23</v>
      </c>
      <c r="E5" s="3"/>
    </row>
    <row r="6" spans="2:5">
      <c r="B6" s="36">
        <v>6</v>
      </c>
      <c r="C6" s="32" t="s">
        <v>2</v>
      </c>
      <c r="E6" s="3"/>
    </row>
    <row r="7" spans="2:5">
      <c r="B7" s="36">
        <v>7</v>
      </c>
      <c r="C7" s="32" t="s">
        <v>24</v>
      </c>
      <c r="E7" s="3"/>
    </row>
    <row r="8" spans="2:5">
      <c r="B8" s="36">
        <v>15</v>
      </c>
      <c r="C8" s="32" t="s">
        <v>3</v>
      </c>
      <c r="E8" s="3"/>
    </row>
    <row r="9" spans="2:5">
      <c r="B9" s="36">
        <v>16</v>
      </c>
      <c r="C9" s="32" t="s">
        <v>25</v>
      </c>
      <c r="E9" s="3"/>
    </row>
    <row r="10" spans="2:5">
      <c r="B10" s="36">
        <v>17</v>
      </c>
      <c r="C10" s="32" t="s">
        <v>4</v>
      </c>
      <c r="E10" s="3"/>
    </row>
    <row r="11" spans="2:5">
      <c r="B11" s="36">
        <v>18</v>
      </c>
      <c r="C11" s="32" t="s">
        <v>26</v>
      </c>
      <c r="E11" s="3"/>
    </row>
    <row r="12" spans="2:5">
      <c r="B12" s="36">
        <v>21</v>
      </c>
      <c r="C12" s="32" t="s">
        <v>5</v>
      </c>
      <c r="E12" s="3"/>
    </row>
    <row r="13" spans="2:5">
      <c r="B13" s="36">
        <v>22</v>
      </c>
      <c r="C13" s="32" t="s">
        <v>27</v>
      </c>
      <c r="E13" s="3"/>
    </row>
    <row r="14" spans="2:5">
      <c r="B14" s="36">
        <v>23</v>
      </c>
      <c r="C14" s="33" t="s">
        <v>6</v>
      </c>
      <c r="E14" s="3"/>
    </row>
    <row r="15" spans="2:5">
      <c r="B15" s="36">
        <v>24</v>
      </c>
      <c r="C15" s="33" t="s">
        <v>28</v>
      </c>
      <c r="E15" s="3"/>
    </row>
    <row r="16" spans="2:5">
      <c r="B16" s="36">
        <v>25</v>
      </c>
      <c r="C16" s="33" t="s">
        <v>7</v>
      </c>
      <c r="E16" s="3"/>
    </row>
    <row r="17" spans="2:5">
      <c r="B17" s="36">
        <v>26</v>
      </c>
      <c r="C17" s="33" t="s">
        <v>29</v>
      </c>
      <c r="E17" s="3"/>
    </row>
    <row r="18" spans="2:5">
      <c r="B18" s="36">
        <v>27</v>
      </c>
      <c r="C18" s="33" t="s">
        <v>8</v>
      </c>
      <c r="E18" s="3"/>
    </row>
    <row r="19" spans="2:5">
      <c r="B19" s="36">
        <v>28</v>
      </c>
      <c r="C19" s="33" t="s">
        <v>30</v>
      </c>
      <c r="E19" s="3"/>
    </row>
    <row r="20" spans="2:5">
      <c r="B20" s="36">
        <v>29</v>
      </c>
      <c r="C20" s="33" t="s">
        <v>9</v>
      </c>
      <c r="E20" s="3"/>
    </row>
    <row r="21" spans="2:5">
      <c r="B21" s="36">
        <v>30</v>
      </c>
      <c r="C21" s="33" t="s">
        <v>31</v>
      </c>
      <c r="E21" s="3"/>
    </row>
    <row r="22" spans="2:5">
      <c r="B22" s="36">
        <v>31</v>
      </c>
      <c r="C22" s="33" t="s">
        <v>10</v>
      </c>
      <c r="E22" s="3"/>
    </row>
    <row r="23" spans="2:5">
      <c r="B23" s="36">
        <v>32</v>
      </c>
      <c r="C23" s="33" t="s">
        <v>32</v>
      </c>
      <c r="E23" s="3"/>
    </row>
    <row r="24" spans="2:5">
      <c r="B24" s="36">
        <v>33</v>
      </c>
      <c r="C24" s="33" t="s">
        <v>11</v>
      </c>
      <c r="E24" s="3"/>
    </row>
    <row r="25" spans="2:5">
      <c r="B25" s="36">
        <v>34</v>
      </c>
      <c r="C25" s="33" t="s">
        <v>33</v>
      </c>
      <c r="E25" s="3"/>
    </row>
    <row r="26" spans="2:5">
      <c r="B26" s="36">
        <v>36</v>
      </c>
      <c r="C26" s="33" t="s">
        <v>22</v>
      </c>
      <c r="E26" s="3"/>
    </row>
    <row r="27" spans="2:5">
      <c r="B27" s="36">
        <v>38</v>
      </c>
      <c r="C27" s="33" t="s">
        <v>34</v>
      </c>
      <c r="E27" s="3"/>
    </row>
    <row r="28" spans="2:5">
      <c r="B28" s="36">
        <v>39</v>
      </c>
      <c r="C28" s="33" t="s">
        <v>35</v>
      </c>
      <c r="E28" s="3"/>
    </row>
    <row r="29" spans="2:5">
      <c r="B29" s="36">
        <v>40</v>
      </c>
      <c r="C29" s="33" t="s">
        <v>36</v>
      </c>
      <c r="E29" s="3"/>
    </row>
    <row r="30" spans="2:5">
      <c r="B30" s="36">
        <v>41</v>
      </c>
      <c r="C30" s="33" t="s">
        <v>37</v>
      </c>
      <c r="E30" s="3"/>
    </row>
    <row r="31" spans="2:5">
      <c r="B31" s="36">
        <v>42</v>
      </c>
      <c r="C31" s="32" t="s">
        <v>38</v>
      </c>
      <c r="E31" s="3"/>
    </row>
    <row r="32" spans="2:5">
      <c r="B32" s="36">
        <v>43</v>
      </c>
      <c r="C32" s="32" t="s">
        <v>39</v>
      </c>
      <c r="E32" s="3"/>
    </row>
    <row r="33" spans="2:5">
      <c r="B33" s="36">
        <v>44</v>
      </c>
      <c r="C33" s="32" t="s">
        <v>40</v>
      </c>
      <c r="E33" s="3"/>
    </row>
    <row r="34" spans="2:5">
      <c r="B34" s="36">
        <v>45</v>
      </c>
      <c r="C34" s="32" t="s">
        <v>41</v>
      </c>
      <c r="E34" s="3"/>
    </row>
    <row r="35" spans="2:5">
      <c r="B35" s="36">
        <v>46</v>
      </c>
      <c r="C35" s="32" t="s">
        <v>42</v>
      </c>
      <c r="E35" s="3"/>
    </row>
    <row r="36" spans="2:5">
      <c r="B36" s="36">
        <v>47</v>
      </c>
      <c r="C36" s="32" t="s">
        <v>43</v>
      </c>
      <c r="E36" s="3"/>
    </row>
    <row r="37" spans="2:5">
      <c r="B37" s="37">
        <v>49</v>
      </c>
      <c r="C37" s="30" t="s">
        <v>54</v>
      </c>
      <c r="E37" s="3"/>
    </row>
    <row r="38" spans="2:5">
      <c r="B38" s="36">
        <v>53</v>
      </c>
      <c r="C38" s="32" t="s">
        <v>44</v>
      </c>
      <c r="E38" s="3"/>
    </row>
    <row r="39" spans="2:5">
      <c r="B39" s="36">
        <v>54</v>
      </c>
      <c r="C39" s="32" t="s">
        <v>45</v>
      </c>
      <c r="E39" s="3"/>
    </row>
    <row r="40" spans="2:5">
      <c r="B40" s="36">
        <v>55</v>
      </c>
      <c r="C40" s="32" t="s">
        <v>46</v>
      </c>
      <c r="E40" s="3"/>
    </row>
    <row r="41" spans="2:5">
      <c r="B41" s="36">
        <v>56</v>
      </c>
      <c r="C41" s="32" t="s">
        <v>47</v>
      </c>
      <c r="E41" s="3"/>
    </row>
    <row r="42" spans="2:5">
      <c r="B42" s="36">
        <v>57</v>
      </c>
      <c r="C42" s="32" t="s">
        <v>17</v>
      </c>
      <c r="E42" s="3"/>
    </row>
    <row r="43" spans="2:5">
      <c r="B43" s="36">
        <v>58</v>
      </c>
      <c r="C43" s="32" t="s">
        <v>18</v>
      </c>
      <c r="E43" s="3"/>
    </row>
    <row r="44" spans="2:5">
      <c r="B44" s="36">
        <v>59</v>
      </c>
      <c r="C44" s="32" t="s">
        <v>48</v>
      </c>
      <c r="E44" s="3"/>
    </row>
    <row r="45" spans="2:5">
      <c r="B45" s="36">
        <v>60</v>
      </c>
      <c r="C45" s="32" t="s">
        <v>50</v>
      </c>
      <c r="E45" s="3"/>
    </row>
    <row r="46" spans="2:5">
      <c r="B46" s="36">
        <v>61</v>
      </c>
      <c r="C46" s="33" t="s">
        <v>49</v>
      </c>
      <c r="E46" s="3"/>
    </row>
    <row r="47" spans="2:5">
      <c r="B47" s="36">
        <v>62</v>
      </c>
      <c r="C47" s="32" t="s">
        <v>51</v>
      </c>
    </row>
    <row r="48" spans="2:5">
      <c r="B48" s="36">
        <v>63</v>
      </c>
      <c r="C48" s="32" t="s">
        <v>12</v>
      </c>
    </row>
    <row r="49" spans="2:3">
      <c r="B49" s="36">
        <v>64</v>
      </c>
      <c r="C49" s="32" t="s">
        <v>13</v>
      </c>
    </row>
    <row r="50" spans="2:3">
      <c r="B50" s="36">
        <v>65</v>
      </c>
      <c r="C50" s="32" t="s">
        <v>14</v>
      </c>
    </row>
    <row r="51" spans="2:3">
      <c r="B51" s="36">
        <v>66</v>
      </c>
      <c r="C51" s="32" t="s">
        <v>15</v>
      </c>
    </row>
    <row r="52" spans="2:3">
      <c r="B52" s="36">
        <v>67</v>
      </c>
      <c r="C52" s="32" t="s">
        <v>16</v>
      </c>
    </row>
    <row r="53" spans="2:3">
      <c r="B53" s="38">
        <v>68</v>
      </c>
      <c r="C53" s="34" t="s">
        <v>55</v>
      </c>
    </row>
  </sheetData>
  <phoneticPr fontId="3" type="noConversion"/>
  <printOptions horizontalCentered="1" verticalCentered="1"/>
  <pageMargins left="0.39370078740157483" right="0.39370078740157483" top="0.39370078740157483" bottom="0.39370078740157483" header="0.39370078740157483" footer="0.39370078740157483"/>
  <pageSetup paperSize="9" scale="9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U58"/>
  <sheetViews>
    <sheetView workbookViewId="0">
      <selection activeCell="S44" sqref="S44"/>
    </sheetView>
  </sheetViews>
  <sheetFormatPr baseColWidth="10" defaultColWidth="4.83203125" defaultRowHeight="15" x14ac:dyDescent="0"/>
  <cols>
    <col min="1" max="2" width="4.83203125" style="8"/>
    <col min="3" max="3" width="9.83203125" style="8" customWidth="1"/>
    <col min="4" max="4" width="12.1640625" style="8" bestFit="1" customWidth="1"/>
    <col min="5" max="5" width="2.5" style="8" customWidth="1"/>
    <col min="6" max="7" width="4.83203125" style="8"/>
    <col min="8" max="8" width="2.5" style="8" customWidth="1"/>
    <col min="9" max="10" width="4.83203125" style="8"/>
    <col min="11" max="11" width="2.5" style="8" customWidth="1"/>
    <col min="12" max="13" width="4.83203125" style="8"/>
    <col min="14" max="14" width="2.5" style="8" customWidth="1"/>
    <col min="15" max="16" width="4.83203125" style="8"/>
    <col min="17" max="17" width="2.5" style="8" customWidth="1"/>
    <col min="18" max="19" width="4.83203125" style="8"/>
    <col min="20" max="20" width="2.5" style="8" customWidth="1"/>
    <col min="21" max="22" width="4.83203125" style="8"/>
    <col min="23" max="23" width="2.5" style="8" customWidth="1"/>
    <col min="24" max="25" width="4.83203125" style="8"/>
    <col min="26" max="26" width="2.5" style="8" customWidth="1"/>
    <col min="27" max="28" width="4.83203125" style="8"/>
    <col min="29" max="29" width="2.5" style="8" customWidth="1"/>
    <col min="30" max="31" width="4.83203125" style="8"/>
    <col min="32" max="32" width="2.5" style="8" customWidth="1"/>
    <col min="33" max="34" width="4.83203125" style="8"/>
    <col min="35" max="35" width="2.5" style="8" customWidth="1"/>
    <col min="36" max="37" width="4.83203125" style="8"/>
    <col min="38" max="38" width="2.5" style="8" customWidth="1"/>
    <col min="39" max="40" width="4.83203125" style="8"/>
    <col min="41" max="41" width="2.5" style="8" customWidth="1"/>
    <col min="42" max="43" width="4.83203125" style="8"/>
    <col min="44" max="44" width="2.5" style="8" customWidth="1"/>
    <col min="45" max="46" width="4.83203125" style="8"/>
    <col min="47" max="47" width="2.5" style="8" customWidth="1"/>
    <col min="48" max="49" width="4.83203125" style="8"/>
    <col min="50" max="50" width="2.5" style="8" customWidth="1"/>
    <col min="51" max="52" width="4.83203125" style="8"/>
    <col min="53" max="53" width="2.5" style="8" customWidth="1"/>
    <col min="54" max="55" width="4.83203125" style="8"/>
    <col min="56" max="56" width="2.5" style="8" customWidth="1"/>
    <col min="57" max="58" width="4.83203125" style="8"/>
    <col min="59" max="59" width="2.5" style="8" customWidth="1"/>
    <col min="60" max="61" width="4.83203125" style="8"/>
    <col min="62" max="62" width="2.5" style="8" customWidth="1"/>
    <col min="63" max="64" width="4.83203125" style="8"/>
    <col min="65" max="65" width="2.5" style="8" customWidth="1"/>
    <col min="66" max="67" width="4.83203125" style="8"/>
    <col min="68" max="68" width="2.5" style="8" customWidth="1"/>
    <col min="69" max="70" width="4.83203125" style="8"/>
    <col min="71" max="71" width="2.1640625" style="8" customWidth="1"/>
    <col min="72" max="73" width="4.83203125" style="8"/>
    <col min="74" max="74" width="2.1640625" style="8" customWidth="1"/>
    <col min="75" max="76" width="4.83203125" style="8"/>
    <col min="77" max="77" width="2.5" style="8" customWidth="1"/>
    <col min="78" max="79" width="4.83203125" style="8"/>
    <col min="80" max="80" width="2.5" style="8" customWidth="1"/>
    <col min="81" max="82" width="4.83203125" style="8"/>
    <col min="83" max="83" width="2.5" style="8" customWidth="1"/>
    <col min="84" max="85" width="4.83203125" style="8"/>
    <col min="86" max="86" width="2.5" style="8" customWidth="1"/>
    <col min="87" max="88" width="4.83203125" style="8"/>
    <col min="89" max="89" width="2.5" style="8" customWidth="1"/>
    <col min="90" max="91" width="4.83203125" style="8"/>
    <col min="92" max="92" width="2.5" style="8" customWidth="1"/>
    <col min="93" max="94" width="4.83203125" style="8"/>
    <col min="95" max="95" width="2.5" style="8" customWidth="1"/>
    <col min="96" max="97" width="4.83203125" style="8"/>
    <col min="98" max="98" width="2.5" style="8" customWidth="1"/>
    <col min="99" max="100" width="4.83203125" style="8"/>
    <col min="101" max="101" width="2.5" style="8" customWidth="1"/>
    <col min="102" max="103" width="4.83203125" style="8" customWidth="1"/>
    <col min="104" max="104" width="2.5" style="8" customWidth="1"/>
    <col min="105" max="106" width="4.83203125" style="8"/>
    <col min="107" max="107" width="2.5" style="8" customWidth="1"/>
    <col min="108" max="109" width="4.83203125" style="8"/>
    <col min="110" max="110" width="2.5" style="8" customWidth="1"/>
    <col min="111" max="112" width="4.83203125" style="8"/>
    <col min="113" max="113" width="2.5" style="8" customWidth="1"/>
    <col min="114" max="115" width="4.83203125" style="8"/>
    <col min="116" max="116" width="2.5" style="8" customWidth="1"/>
    <col min="117" max="118" width="4.83203125" style="8"/>
    <col min="119" max="119" width="2.5" style="8" customWidth="1"/>
    <col min="120" max="121" width="4.83203125" style="8"/>
    <col min="122" max="122" width="2.5" style="8" customWidth="1"/>
    <col min="123" max="124" width="4.83203125" style="8"/>
    <col min="125" max="125" width="2.5" style="8" customWidth="1"/>
    <col min="126" max="127" width="4.83203125" style="8"/>
    <col min="128" max="128" width="2.5" style="8" customWidth="1"/>
    <col min="129" max="130" width="4.83203125" style="8"/>
    <col min="131" max="131" width="2.5" style="8" customWidth="1"/>
    <col min="132" max="133" width="4.83203125" style="8"/>
    <col min="134" max="134" width="2.5" style="8" customWidth="1"/>
    <col min="135" max="136" width="4.83203125" style="8"/>
    <col min="137" max="137" width="2.5" style="8" customWidth="1"/>
    <col min="138" max="139" width="4.83203125" style="8"/>
    <col min="140" max="140" width="2.5" style="8" customWidth="1"/>
    <col min="141" max="142" width="4.83203125" style="8"/>
    <col min="143" max="143" width="2.5" style="8" customWidth="1"/>
    <col min="144" max="145" width="4.83203125" style="8"/>
    <col min="146" max="146" width="2.5" style="8" customWidth="1"/>
    <col min="147" max="148" width="4.83203125" style="8"/>
    <col min="149" max="149" width="2.5" style="8" customWidth="1"/>
    <col min="150" max="16384" width="4.83203125" style="8"/>
  </cols>
  <sheetData>
    <row r="2" spans="2:151">
      <c r="C2" s="8" t="s">
        <v>0</v>
      </c>
      <c r="D2" s="8" t="s">
        <v>19</v>
      </c>
    </row>
    <row r="3" spans="2:151" s="9" customFormat="1">
      <c r="C3" s="9" t="s">
        <v>20</v>
      </c>
      <c r="D3" s="9" t="s">
        <v>21</v>
      </c>
      <c r="F3" s="9" t="s">
        <v>20</v>
      </c>
      <c r="G3" s="9" t="s">
        <v>21</v>
      </c>
      <c r="I3" s="9" t="s">
        <v>20</v>
      </c>
      <c r="J3" s="9" t="s">
        <v>21</v>
      </c>
      <c r="L3" s="9" t="s">
        <v>20</v>
      </c>
      <c r="M3" s="9" t="s">
        <v>21</v>
      </c>
      <c r="O3" s="9" t="s">
        <v>20</v>
      </c>
      <c r="P3" s="9" t="s">
        <v>21</v>
      </c>
      <c r="R3" s="9" t="s">
        <v>20</v>
      </c>
      <c r="S3" s="9" t="s">
        <v>21</v>
      </c>
      <c r="U3" s="9" t="s">
        <v>20</v>
      </c>
      <c r="V3" s="9" t="s">
        <v>21</v>
      </c>
      <c r="X3" s="9" t="s">
        <v>20</v>
      </c>
      <c r="Y3" s="9" t="s">
        <v>21</v>
      </c>
      <c r="AA3" s="9" t="s">
        <v>20</v>
      </c>
      <c r="AB3" s="9" t="s">
        <v>21</v>
      </c>
      <c r="AD3" s="9" t="s">
        <v>20</v>
      </c>
      <c r="AE3" s="9" t="s">
        <v>21</v>
      </c>
      <c r="AG3" s="9" t="s">
        <v>20</v>
      </c>
      <c r="AH3" s="9" t="s">
        <v>21</v>
      </c>
      <c r="AJ3" s="9" t="s">
        <v>20</v>
      </c>
      <c r="AK3" s="9" t="s">
        <v>21</v>
      </c>
      <c r="AM3" s="9" t="s">
        <v>20</v>
      </c>
      <c r="AN3" s="9" t="s">
        <v>21</v>
      </c>
      <c r="AP3" s="9" t="s">
        <v>20</v>
      </c>
      <c r="AQ3" s="9" t="s">
        <v>21</v>
      </c>
      <c r="AS3" s="9" t="s">
        <v>20</v>
      </c>
      <c r="AT3" s="9" t="s">
        <v>21</v>
      </c>
      <c r="AV3" s="9" t="s">
        <v>20</v>
      </c>
      <c r="AW3" s="9" t="s">
        <v>21</v>
      </c>
      <c r="AY3" s="9" t="s">
        <v>20</v>
      </c>
      <c r="AZ3" s="9" t="s">
        <v>21</v>
      </c>
      <c r="BB3" s="9" t="s">
        <v>20</v>
      </c>
      <c r="BC3" s="9" t="s">
        <v>21</v>
      </c>
      <c r="BE3" s="9" t="s">
        <v>20</v>
      </c>
      <c r="BF3" s="9" t="s">
        <v>21</v>
      </c>
      <c r="BH3" s="9" t="s">
        <v>20</v>
      </c>
      <c r="BI3" s="9" t="s">
        <v>21</v>
      </c>
      <c r="BK3" s="9" t="s">
        <v>20</v>
      </c>
      <c r="BL3" s="9" t="s">
        <v>21</v>
      </c>
      <c r="BN3" s="9" t="s">
        <v>20</v>
      </c>
      <c r="BO3" s="9" t="s">
        <v>21</v>
      </c>
      <c r="BQ3" s="9" t="s">
        <v>20</v>
      </c>
      <c r="BR3" s="9" t="s">
        <v>21</v>
      </c>
      <c r="BT3" s="9" t="s">
        <v>20</v>
      </c>
      <c r="BU3" s="9" t="s">
        <v>21</v>
      </c>
      <c r="BW3" s="9" t="s">
        <v>20</v>
      </c>
      <c r="BX3" s="9" t="s">
        <v>21</v>
      </c>
      <c r="BZ3" s="9" t="s">
        <v>20</v>
      </c>
      <c r="CA3" s="9" t="s">
        <v>21</v>
      </c>
      <c r="CC3" s="9" t="s">
        <v>20</v>
      </c>
      <c r="CD3" s="9" t="s">
        <v>21</v>
      </c>
      <c r="CF3" s="9" t="s">
        <v>20</v>
      </c>
      <c r="CG3" s="9" t="s">
        <v>21</v>
      </c>
      <c r="CI3" s="9" t="s">
        <v>20</v>
      </c>
      <c r="CJ3" s="9" t="s">
        <v>21</v>
      </c>
      <c r="CL3" s="9" t="s">
        <v>20</v>
      </c>
      <c r="CM3" s="9" t="s">
        <v>21</v>
      </c>
      <c r="CO3" s="9" t="s">
        <v>20</v>
      </c>
      <c r="CP3" s="9" t="s">
        <v>21</v>
      </c>
      <c r="CR3" s="9" t="s">
        <v>20</v>
      </c>
      <c r="CS3" s="9" t="s">
        <v>21</v>
      </c>
      <c r="CU3" s="9" t="s">
        <v>20</v>
      </c>
      <c r="CV3" s="9" t="s">
        <v>21</v>
      </c>
      <c r="CX3" s="9" t="s">
        <v>20</v>
      </c>
      <c r="CY3" s="9" t="s">
        <v>21</v>
      </c>
      <c r="DA3" s="9" t="s">
        <v>20</v>
      </c>
      <c r="DB3" s="9" t="s">
        <v>21</v>
      </c>
      <c r="DD3" s="9" t="s">
        <v>20</v>
      </c>
      <c r="DE3" s="9" t="s">
        <v>21</v>
      </c>
      <c r="DG3" s="9" t="s">
        <v>20</v>
      </c>
      <c r="DH3" s="9" t="s">
        <v>21</v>
      </c>
      <c r="DJ3" s="9" t="s">
        <v>20</v>
      </c>
      <c r="DK3" s="9" t="s">
        <v>21</v>
      </c>
      <c r="DM3" s="9" t="s">
        <v>20</v>
      </c>
      <c r="DN3" s="9" t="s">
        <v>21</v>
      </c>
      <c r="DP3" s="9" t="s">
        <v>20</v>
      </c>
      <c r="DQ3" s="9" t="s">
        <v>21</v>
      </c>
      <c r="DS3" s="9" t="s">
        <v>20</v>
      </c>
      <c r="DT3" s="9" t="s">
        <v>21</v>
      </c>
      <c r="DV3" s="9" t="s">
        <v>20</v>
      </c>
      <c r="DW3" s="9" t="s">
        <v>21</v>
      </c>
      <c r="DY3" s="9" t="s">
        <v>20</v>
      </c>
      <c r="DZ3" s="9" t="s">
        <v>21</v>
      </c>
      <c r="EB3" s="9" t="s">
        <v>20</v>
      </c>
      <c r="EC3" s="9" t="s">
        <v>21</v>
      </c>
      <c r="EE3" s="9" t="s">
        <v>20</v>
      </c>
      <c r="EF3" s="9" t="s">
        <v>21</v>
      </c>
      <c r="EH3" s="9" t="s">
        <v>20</v>
      </c>
      <c r="EI3" s="9" t="s">
        <v>21</v>
      </c>
      <c r="EK3" s="9" t="s">
        <v>20</v>
      </c>
      <c r="EL3" s="9" t="s">
        <v>21</v>
      </c>
      <c r="EN3" s="9" t="s">
        <v>20</v>
      </c>
      <c r="EO3" s="9" t="s">
        <v>21</v>
      </c>
      <c r="EQ3" s="9" t="s">
        <v>20</v>
      </c>
      <c r="ER3" s="9" t="s">
        <v>21</v>
      </c>
      <c r="ET3" s="9" t="s">
        <v>20</v>
      </c>
      <c r="EU3" s="9" t="s">
        <v>21</v>
      </c>
    </row>
    <row r="5" spans="2:151">
      <c r="B5" s="8">
        <v>1</v>
      </c>
      <c r="C5" s="21">
        <v>0</v>
      </c>
      <c r="D5" s="10">
        <v>1</v>
      </c>
      <c r="F5" s="21">
        <v>2</v>
      </c>
      <c r="G5" s="10">
        <v>1</v>
      </c>
      <c r="I5" s="21">
        <v>6</v>
      </c>
      <c r="J5" s="10">
        <v>0</v>
      </c>
      <c r="L5" s="21">
        <v>7</v>
      </c>
      <c r="M5" s="14">
        <v>0</v>
      </c>
      <c r="O5" s="21">
        <v>15</v>
      </c>
      <c r="P5" s="14">
        <v>0</v>
      </c>
      <c r="R5" s="21">
        <v>16</v>
      </c>
      <c r="S5" s="10">
        <v>0</v>
      </c>
      <c r="U5" s="21">
        <v>17</v>
      </c>
      <c r="V5" s="14">
        <v>0</v>
      </c>
      <c r="X5" s="21">
        <v>18</v>
      </c>
      <c r="Y5" s="10">
        <v>0</v>
      </c>
      <c r="AA5" s="21">
        <v>21</v>
      </c>
      <c r="AB5" s="14">
        <v>0</v>
      </c>
      <c r="AD5" s="21">
        <v>22</v>
      </c>
      <c r="AE5" s="14">
        <v>0</v>
      </c>
      <c r="AG5" s="21">
        <v>23</v>
      </c>
      <c r="AH5" s="14">
        <v>0</v>
      </c>
      <c r="AJ5" s="21">
        <v>24</v>
      </c>
      <c r="AK5" s="14">
        <v>0</v>
      </c>
      <c r="AM5" s="21">
        <v>25</v>
      </c>
      <c r="AN5" s="14">
        <v>0</v>
      </c>
      <c r="AP5" s="21">
        <v>26</v>
      </c>
      <c r="AQ5" s="10">
        <v>0</v>
      </c>
      <c r="AS5" s="21">
        <v>27</v>
      </c>
      <c r="AT5" s="14">
        <v>1</v>
      </c>
      <c r="AV5" s="21">
        <v>28</v>
      </c>
      <c r="AW5" s="10">
        <v>0</v>
      </c>
      <c r="AY5" s="21">
        <v>29</v>
      </c>
      <c r="AZ5" s="14">
        <v>0</v>
      </c>
      <c r="BB5" s="21">
        <v>30</v>
      </c>
      <c r="BC5" s="14">
        <v>0</v>
      </c>
      <c r="BE5" s="21">
        <v>31</v>
      </c>
      <c r="BF5" s="14">
        <v>0</v>
      </c>
      <c r="BH5" s="21">
        <v>32</v>
      </c>
      <c r="BI5" s="14">
        <v>0</v>
      </c>
      <c r="BK5" s="21">
        <v>33</v>
      </c>
      <c r="BL5" s="14">
        <v>0</v>
      </c>
      <c r="BN5" s="21">
        <v>34</v>
      </c>
      <c r="BO5" s="14">
        <v>0</v>
      </c>
      <c r="BQ5" s="21">
        <v>36</v>
      </c>
      <c r="BR5" s="14">
        <v>0</v>
      </c>
      <c r="BS5" s="15"/>
      <c r="BT5" s="24">
        <v>38</v>
      </c>
      <c r="BU5" s="14">
        <v>1</v>
      </c>
      <c r="BW5" s="21">
        <v>39</v>
      </c>
      <c r="BX5" s="14">
        <v>1</v>
      </c>
      <c r="BZ5" s="21">
        <v>40</v>
      </c>
      <c r="CA5" s="14">
        <v>0</v>
      </c>
      <c r="CC5" s="21">
        <v>41</v>
      </c>
      <c r="CD5" s="14">
        <v>0</v>
      </c>
      <c r="CF5" s="21">
        <v>42</v>
      </c>
      <c r="CG5" s="10">
        <v>0</v>
      </c>
      <c r="CI5" s="21">
        <v>43</v>
      </c>
      <c r="CJ5" s="18">
        <v>1</v>
      </c>
      <c r="CL5" s="21">
        <v>44</v>
      </c>
      <c r="CM5" s="10">
        <v>0</v>
      </c>
      <c r="CO5" s="21">
        <v>45</v>
      </c>
      <c r="CP5" s="18">
        <v>1</v>
      </c>
      <c r="CR5" s="21">
        <v>46</v>
      </c>
      <c r="CS5" s="10">
        <v>1</v>
      </c>
      <c r="CU5" s="21">
        <v>47</v>
      </c>
      <c r="CV5" s="18">
        <v>1</v>
      </c>
      <c r="CX5" s="27">
        <v>49</v>
      </c>
      <c r="CY5" s="18">
        <v>0</v>
      </c>
      <c r="DA5" s="21">
        <v>53</v>
      </c>
      <c r="DB5" s="18">
        <v>0</v>
      </c>
      <c r="DD5" s="21">
        <v>54</v>
      </c>
      <c r="DE5" s="18">
        <v>1</v>
      </c>
      <c r="DG5" s="21">
        <v>55</v>
      </c>
      <c r="DH5" s="18">
        <v>0</v>
      </c>
      <c r="DJ5" s="21">
        <v>56</v>
      </c>
      <c r="DK5" s="18">
        <v>1</v>
      </c>
      <c r="DM5" s="27">
        <v>57</v>
      </c>
      <c r="DN5" s="18">
        <v>0</v>
      </c>
      <c r="DP5" s="27">
        <v>58</v>
      </c>
      <c r="DQ5" s="18">
        <v>0</v>
      </c>
      <c r="DS5" s="21">
        <v>59</v>
      </c>
      <c r="DT5" s="18">
        <v>1</v>
      </c>
      <c r="DV5" s="21">
        <v>60</v>
      </c>
      <c r="DW5" s="10">
        <v>0</v>
      </c>
      <c r="DY5" s="21">
        <v>61</v>
      </c>
      <c r="DZ5" s="10">
        <v>0</v>
      </c>
      <c r="EB5" s="21">
        <v>62</v>
      </c>
      <c r="EC5" s="18">
        <v>1</v>
      </c>
      <c r="EE5" s="21">
        <v>63</v>
      </c>
      <c r="EF5" s="18">
        <v>1</v>
      </c>
      <c r="EH5" s="21">
        <v>64</v>
      </c>
      <c r="EI5" s="10">
        <v>1</v>
      </c>
      <c r="EK5" s="21">
        <v>65</v>
      </c>
      <c r="EL5" s="10">
        <v>1</v>
      </c>
      <c r="EN5" s="21">
        <v>66</v>
      </c>
      <c r="EO5" s="10">
        <v>1</v>
      </c>
      <c r="EQ5" s="21">
        <v>67</v>
      </c>
      <c r="ER5" s="10">
        <v>0</v>
      </c>
      <c r="ET5" s="21">
        <v>68</v>
      </c>
      <c r="EU5" s="10">
        <v>0</v>
      </c>
    </row>
    <row r="6" spans="2:151">
      <c r="B6" s="8">
        <f>B5+1</f>
        <v>2</v>
      </c>
      <c r="C6" s="22">
        <v>0</v>
      </c>
      <c r="D6" s="11">
        <v>0</v>
      </c>
      <c r="F6" s="22">
        <v>2</v>
      </c>
      <c r="G6" s="11">
        <v>1</v>
      </c>
      <c r="I6" s="22">
        <v>6</v>
      </c>
      <c r="J6" s="11">
        <v>0</v>
      </c>
      <c r="L6" s="22">
        <v>7</v>
      </c>
      <c r="M6" s="16">
        <v>0</v>
      </c>
      <c r="O6" s="22">
        <v>15</v>
      </c>
      <c r="P6" s="16">
        <v>0</v>
      </c>
      <c r="R6" s="22">
        <v>16</v>
      </c>
      <c r="S6" s="11">
        <v>0</v>
      </c>
      <c r="U6" s="22">
        <v>17</v>
      </c>
      <c r="V6" s="16">
        <v>0</v>
      </c>
      <c r="X6" s="22">
        <v>18</v>
      </c>
      <c r="Y6" s="11">
        <v>0</v>
      </c>
      <c r="AA6" s="22">
        <v>21</v>
      </c>
      <c r="AB6" s="16">
        <v>0</v>
      </c>
      <c r="AD6" s="22">
        <v>22</v>
      </c>
      <c r="AE6" s="16">
        <v>0</v>
      </c>
      <c r="AG6" s="22">
        <v>23</v>
      </c>
      <c r="AH6" s="16">
        <v>0</v>
      </c>
      <c r="AJ6" s="22">
        <v>24</v>
      </c>
      <c r="AK6" s="16">
        <v>0</v>
      </c>
      <c r="AM6" s="22">
        <v>25</v>
      </c>
      <c r="AN6" s="16">
        <v>0</v>
      </c>
      <c r="AP6" s="22">
        <v>26</v>
      </c>
      <c r="AQ6" s="11">
        <v>0</v>
      </c>
      <c r="AS6" s="22">
        <v>27</v>
      </c>
      <c r="AT6" s="16">
        <v>1</v>
      </c>
      <c r="AV6" s="22">
        <v>28</v>
      </c>
      <c r="AW6" s="11">
        <v>0</v>
      </c>
      <c r="AY6" s="22">
        <v>29</v>
      </c>
      <c r="AZ6" s="16">
        <v>0</v>
      </c>
      <c r="BB6" s="22">
        <v>30</v>
      </c>
      <c r="BC6" s="16">
        <v>1</v>
      </c>
      <c r="BE6" s="22">
        <v>31</v>
      </c>
      <c r="BF6" s="16">
        <v>0</v>
      </c>
      <c r="BH6" s="22">
        <v>32</v>
      </c>
      <c r="BI6" s="16">
        <v>1</v>
      </c>
      <c r="BK6" s="22">
        <v>33</v>
      </c>
      <c r="BL6" s="16">
        <v>1</v>
      </c>
      <c r="BN6" s="22">
        <v>34</v>
      </c>
      <c r="BO6" s="16">
        <v>0</v>
      </c>
      <c r="BQ6" s="22">
        <v>36</v>
      </c>
      <c r="BR6" s="16">
        <v>1</v>
      </c>
      <c r="BS6" s="15"/>
      <c r="BT6" s="25">
        <v>38</v>
      </c>
      <c r="BU6" s="16">
        <v>1</v>
      </c>
      <c r="BW6" s="22">
        <v>39</v>
      </c>
      <c r="BX6" s="16">
        <v>1</v>
      </c>
      <c r="BZ6" s="22">
        <v>40</v>
      </c>
      <c r="CA6" s="16">
        <v>1</v>
      </c>
      <c r="CC6" s="22">
        <v>41</v>
      </c>
      <c r="CD6" s="16">
        <v>1</v>
      </c>
      <c r="CF6" s="22">
        <v>42</v>
      </c>
      <c r="CG6" s="11">
        <v>0</v>
      </c>
      <c r="CI6" s="22">
        <v>43</v>
      </c>
      <c r="CJ6" s="19">
        <v>0</v>
      </c>
      <c r="CL6" s="22">
        <v>44</v>
      </c>
      <c r="CM6" s="11">
        <v>1</v>
      </c>
      <c r="CO6" s="22">
        <v>45</v>
      </c>
      <c r="CP6" s="19">
        <v>0</v>
      </c>
      <c r="CR6" s="22">
        <v>46</v>
      </c>
      <c r="CS6" s="11">
        <v>0</v>
      </c>
      <c r="CU6" s="22">
        <v>47</v>
      </c>
      <c r="CV6" s="19">
        <v>0</v>
      </c>
      <c r="CX6" s="28">
        <v>49</v>
      </c>
      <c r="CY6" s="19">
        <v>0</v>
      </c>
      <c r="DA6" s="22">
        <v>53</v>
      </c>
      <c r="DB6" s="19">
        <v>0</v>
      </c>
      <c r="DD6" s="22">
        <v>54</v>
      </c>
      <c r="DE6" s="19">
        <v>1</v>
      </c>
      <c r="DG6" s="22">
        <v>55</v>
      </c>
      <c r="DH6" s="19">
        <v>0</v>
      </c>
      <c r="DJ6" s="22">
        <v>56</v>
      </c>
      <c r="DK6" s="19">
        <v>1</v>
      </c>
      <c r="DM6" s="28">
        <v>57</v>
      </c>
      <c r="DN6" s="19">
        <v>0</v>
      </c>
      <c r="DP6" s="28">
        <v>58</v>
      </c>
      <c r="DQ6" s="19">
        <v>0</v>
      </c>
      <c r="DS6" s="22">
        <v>59</v>
      </c>
      <c r="DT6" s="19">
        <v>0</v>
      </c>
      <c r="DV6" s="22">
        <v>60</v>
      </c>
      <c r="DW6" s="11">
        <v>1</v>
      </c>
      <c r="DY6" s="22">
        <v>61</v>
      </c>
      <c r="DZ6" s="11">
        <v>0</v>
      </c>
      <c r="EB6" s="22">
        <v>62</v>
      </c>
      <c r="EC6" s="19">
        <v>1</v>
      </c>
      <c r="EE6" s="22">
        <v>63</v>
      </c>
      <c r="EF6" s="19">
        <v>1</v>
      </c>
      <c r="EH6" s="22">
        <v>64</v>
      </c>
      <c r="EI6" s="11">
        <v>1</v>
      </c>
      <c r="EK6" s="22">
        <v>65</v>
      </c>
      <c r="EL6" s="11">
        <v>1</v>
      </c>
      <c r="EN6" s="22">
        <v>66</v>
      </c>
      <c r="EO6" s="11">
        <v>0</v>
      </c>
      <c r="EQ6" s="22">
        <v>67</v>
      </c>
      <c r="ER6" s="11">
        <v>0</v>
      </c>
      <c r="ET6" s="22">
        <v>68</v>
      </c>
      <c r="EU6" s="11">
        <v>0</v>
      </c>
    </row>
    <row r="7" spans="2:151">
      <c r="B7" s="8">
        <f t="shared" ref="B7:B54" si="0">B6+1</f>
        <v>3</v>
      </c>
      <c r="C7" s="22">
        <v>0</v>
      </c>
      <c r="D7" s="11">
        <v>0</v>
      </c>
      <c r="F7" s="22">
        <v>2</v>
      </c>
      <c r="G7" s="11">
        <v>0</v>
      </c>
      <c r="I7" s="22">
        <v>6</v>
      </c>
      <c r="J7" s="11">
        <v>0</v>
      </c>
      <c r="L7" s="22">
        <v>7</v>
      </c>
      <c r="M7" s="16">
        <v>0</v>
      </c>
      <c r="O7" s="22">
        <v>15</v>
      </c>
      <c r="P7" s="16">
        <v>0</v>
      </c>
      <c r="R7" s="22">
        <v>16</v>
      </c>
      <c r="S7" s="11">
        <v>1</v>
      </c>
      <c r="U7" s="22">
        <v>17</v>
      </c>
      <c r="V7" s="16">
        <v>0</v>
      </c>
      <c r="X7" s="22">
        <v>18</v>
      </c>
      <c r="Y7" s="11">
        <v>1</v>
      </c>
      <c r="AA7" s="22">
        <v>21</v>
      </c>
      <c r="AB7" s="16">
        <v>0</v>
      </c>
      <c r="AD7" s="22">
        <v>22</v>
      </c>
      <c r="AE7" s="16">
        <v>0</v>
      </c>
      <c r="AG7" s="22">
        <v>23</v>
      </c>
      <c r="AH7" s="16">
        <v>0</v>
      </c>
      <c r="AJ7" s="22">
        <v>24</v>
      </c>
      <c r="AK7" s="16">
        <v>0</v>
      </c>
      <c r="AM7" s="22">
        <v>25</v>
      </c>
      <c r="AN7" s="16">
        <v>0</v>
      </c>
      <c r="AP7" s="22">
        <v>26</v>
      </c>
      <c r="AQ7" s="11">
        <v>0</v>
      </c>
      <c r="AS7" s="22">
        <v>27</v>
      </c>
      <c r="AT7" s="16">
        <v>0</v>
      </c>
      <c r="AV7" s="22">
        <v>28</v>
      </c>
      <c r="AW7" s="11">
        <v>0</v>
      </c>
      <c r="AY7" s="22">
        <v>29</v>
      </c>
      <c r="AZ7" s="16">
        <v>0</v>
      </c>
      <c r="BB7" s="22">
        <v>30</v>
      </c>
      <c r="BC7" s="16">
        <v>0</v>
      </c>
      <c r="BE7" s="22">
        <v>31</v>
      </c>
      <c r="BF7" s="16">
        <v>0</v>
      </c>
      <c r="BH7" s="22">
        <v>32</v>
      </c>
      <c r="BI7" s="16">
        <v>0</v>
      </c>
      <c r="BK7" s="22">
        <v>33</v>
      </c>
      <c r="BL7" s="16">
        <v>0</v>
      </c>
      <c r="BN7" s="22">
        <v>34</v>
      </c>
      <c r="BO7" s="16">
        <v>0</v>
      </c>
      <c r="BQ7" s="22">
        <v>36</v>
      </c>
      <c r="BR7" s="16">
        <v>1</v>
      </c>
      <c r="BS7" s="15"/>
      <c r="BT7" s="25">
        <v>38</v>
      </c>
      <c r="BU7" s="16">
        <v>1</v>
      </c>
      <c r="BW7" s="22">
        <v>39</v>
      </c>
      <c r="BX7" s="16">
        <v>1</v>
      </c>
      <c r="BZ7" s="22">
        <v>40</v>
      </c>
      <c r="CA7" s="16">
        <v>1</v>
      </c>
      <c r="CC7" s="22">
        <v>41</v>
      </c>
      <c r="CD7" s="16">
        <v>1</v>
      </c>
      <c r="CF7" s="22">
        <v>42</v>
      </c>
      <c r="CG7" s="11">
        <v>0</v>
      </c>
      <c r="CI7" s="22">
        <v>43</v>
      </c>
      <c r="CJ7" s="19">
        <v>1</v>
      </c>
      <c r="CL7" s="22">
        <v>44</v>
      </c>
      <c r="CM7" s="11">
        <v>0</v>
      </c>
      <c r="CO7" s="22">
        <v>45</v>
      </c>
      <c r="CP7" s="19">
        <v>0</v>
      </c>
      <c r="CR7" s="22">
        <v>46</v>
      </c>
      <c r="CS7" s="11">
        <v>0</v>
      </c>
      <c r="CU7" s="22">
        <v>47</v>
      </c>
      <c r="CV7" s="19">
        <v>1</v>
      </c>
      <c r="CX7" s="28">
        <v>49</v>
      </c>
      <c r="CY7" s="19">
        <v>0</v>
      </c>
      <c r="DA7" s="22">
        <v>53</v>
      </c>
      <c r="DB7" s="19">
        <v>0</v>
      </c>
      <c r="DD7" s="22">
        <v>54</v>
      </c>
      <c r="DE7" s="19">
        <v>1</v>
      </c>
      <c r="DG7" s="22">
        <v>55</v>
      </c>
      <c r="DH7" s="19">
        <v>1</v>
      </c>
      <c r="DJ7" s="22">
        <v>56</v>
      </c>
      <c r="DK7" s="19">
        <v>1</v>
      </c>
      <c r="DM7" s="28">
        <v>57</v>
      </c>
      <c r="DN7" s="19">
        <v>0</v>
      </c>
      <c r="DP7" s="28">
        <v>58</v>
      </c>
      <c r="DQ7" s="19">
        <v>1</v>
      </c>
      <c r="DS7" s="22">
        <v>59</v>
      </c>
      <c r="DT7" s="19">
        <v>1</v>
      </c>
      <c r="DV7" s="22">
        <v>60</v>
      </c>
      <c r="DW7" s="11">
        <v>0</v>
      </c>
      <c r="DY7" s="22">
        <v>61</v>
      </c>
      <c r="DZ7" s="11">
        <v>0</v>
      </c>
      <c r="EB7" s="22">
        <v>62</v>
      </c>
      <c r="EC7" s="19">
        <v>0</v>
      </c>
      <c r="EE7" s="22">
        <v>63</v>
      </c>
      <c r="EF7" s="19">
        <v>1</v>
      </c>
      <c r="EH7" s="22">
        <v>64</v>
      </c>
      <c r="EI7" s="11">
        <v>0</v>
      </c>
      <c r="EK7" s="22">
        <v>65</v>
      </c>
      <c r="EL7" s="11">
        <v>1</v>
      </c>
      <c r="EN7" s="22">
        <v>66</v>
      </c>
      <c r="EO7" s="11">
        <v>0</v>
      </c>
      <c r="EQ7" s="22">
        <v>67</v>
      </c>
      <c r="ER7" s="11">
        <v>1</v>
      </c>
      <c r="ET7" s="22">
        <v>68</v>
      </c>
      <c r="EU7" s="11">
        <v>0</v>
      </c>
    </row>
    <row r="8" spans="2:151">
      <c r="B8" s="8">
        <f t="shared" si="0"/>
        <v>4</v>
      </c>
      <c r="C8" s="22">
        <v>0</v>
      </c>
      <c r="D8" s="11">
        <v>0</v>
      </c>
      <c r="F8" s="22">
        <v>2</v>
      </c>
      <c r="G8" s="11">
        <v>0</v>
      </c>
      <c r="I8" s="22">
        <v>6</v>
      </c>
      <c r="J8" s="11">
        <v>0</v>
      </c>
      <c r="L8" s="22">
        <v>7</v>
      </c>
      <c r="M8" s="16">
        <v>0</v>
      </c>
      <c r="O8" s="22">
        <v>15</v>
      </c>
      <c r="P8" s="16">
        <v>0</v>
      </c>
      <c r="R8" s="22">
        <v>16</v>
      </c>
      <c r="S8" s="11">
        <v>0</v>
      </c>
      <c r="U8" s="22">
        <v>17</v>
      </c>
      <c r="V8" s="16">
        <v>0</v>
      </c>
      <c r="X8" s="22">
        <v>18</v>
      </c>
      <c r="Y8" s="11">
        <v>1</v>
      </c>
      <c r="AA8" s="22">
        <v>21</v>
      </c>
      <c r="AB8" s="16">
        <v>0</v>
      </c>
      <c r="AD8" s="22">
        <v>22</v>
      </c>
      <c r="AE8" s="16">
        <v>0</v>
      </c>
      <c r="AG8" s="22">
        <v>23</v>
      </c>
      <c r="AH8" s="16">
        <v>0</v>
      </c>
      <c r="AJ8" s="22">
        <v>24</v>
      </c>
      <c r="AK8" s="16">
        <v>0</v>
      </c>
      <c r="AM8" s="22">
        <v>25</v>
      </c>
      <c r="AN8" s="16">
        <v>0</v>
      </c>
      <c r="AP8" s="22">
        <v>26</v>
      </c>
      <c r="AQ8" s="11">
        <v>0</v>
      </c>
      <c r="AS8" s="22">
        <v>27</v>
      </c>
      <c r="AT8" s="16">
        <v>0</v>
      </c>
      <c r="AV8" s="22">
        <v>28</v>
      </c>
      <c r="AW8" s="11">
        <v>0</v>
      </c>
      <c r="AY8" s="22">
        <v>29</v>
      </c>
      <c r="AZ8" s="16">
        <v>0</v>
      </c>
      <c r="BB8" s="22">
        <v>30</v>
      </c>
      <c r="BC8" s="16">
        <v>1</v>
      </c>
      <c r="BE8" s="22">
        <v>31</v>
      </c>
      <c r="BF8" s="16">
        <v>0</v>
      </c>
      <c r="BH8" s="22">
        <v>32</v>
      </c>
      <c r="BI8" s="16">
        <v>0</v>
      </c>
      <c r="BK8" s="22">
        <v>33</v>
      </c>
      <c r="BL8" s="16">
        <v>0</v>
      </c>
      <c r="BN8" s="22">
        <v>34</v>
      </c>
      <c r="BO8" s="16">
        <v>0</v>
      </c>
      <c r="BQ8" s="22">
        <v>36</v>
      </c>
      <c r="BR8" s="16">
        <v>0</v>
      </c>
      <c r="BS8" s="15"/>
      <c r="BT8" s="25">
        <v>38</v>
      </c>
      <c r="BU8" s="16">
        <v>1</v>
      </c>
      <c r="BW8" s="22">
        <v>39</v>
      </c>
      <c r="BX8" s="16">
        <v>0</v>
      </c>
      <c r="BZ8" s="22">
        <v>40</v>
      </c>
      <c r="CA8" s="16">
        <v>0</v>
      </c>
      <c r="CC8" s="22">
        <v>41</v>
      </c>
      <c r="CD8" s="16">
        <v>0</v>
      </c>
      <c r="CF8" s="22">
        <v>42</v>
      </c>
      <c r="CG8" s="11">
        <v>1</v>
      </c>
      <c r="CI8" s="22">
        <v>43</v>
      </c>
      <c r="CJ8" s="19">
        <v>0</v>
      </c>
      <c r="CL8" s="22">
        <v>44</v>
      </c>
      <c r="CM8" s="11">
        <v>0</v>
      </c>
      <c r="CO8" s="22">
        <v>45</v>
      </c>
      <c r="CP8" s="19">
        <v>0</v>
      </c>
      <c r="CR8" s="22">
        <v>46</v>
      </c>
      <c r="CS8" s="11">
        <v>1</v>
      </c>
      <c r="CU8" s="22">
        <v>47</v>
      </c>
      <c r="CV8" s="19">
        <v>1</v>
      </c>
      <c r="CX8" s="28">
        <v>49</v>
      </c>
      <c r="CY8" s="19">
        <v>0</v>
      </c>
      <c r="DA8" s="22">
        <v>53</v>
      </c>
      <c r="DB8" s="19">
        <v>0</v>
      </c>
      <c r="DD8" s="22">
        <v>54</v>
      </c>
      <c r="DE8" s="19">
        <v>1</v>
      </c>
      <c r="DG8" s="22">
        <v>55</v>
      </c>
      <c r="DH8" s="19">
        <v>0</v>
      </c>
      <c r="DJ8" s="22">
        <v>56</v>
      </c>
      <c r="DK8" s="19">
        <v>0</v>
      </c>
      <c r="DM8" s="28">
        <v>57</v>
      </c>
      <c r="DN8" s="19">
        <v>0</v>
      </c>
      <c r="DP8" s="28">
        <v>58</v>
      </c>
      <c r="DQ8" s="19">
        <v>0</v>
      </c>
      <c r="DS8" s="22">
        <v>59</v>
      </c>
      <c r="DT8" s="19">
        <v>0</v>
      </c>
      <c r="DV8" s="22">
        <v>60</v>
      </c>
      <c r="DW8" s="11">
        <v>1</v>
      </c>
      <c r="DY8" s="22">
        <v>61</v>
      </c>
      <c r="DZ8" s="11">
        <v>0</v>
      </c>
      <c r="EB8" s="22">
        <v>62</v>
      </c>
      <c r="EC8" s="19">
        <v>0</v>
      </c>
      <c r="EE8" s="22">
        <v>63</v>
      </c>
      <c r="EF8" s="19">
        <v>1</v>
      </c>
      <c r="EH8" s="22">
        <v>64</v>
      </c>
      <c r="EI8" s="11">
        <v>0</v>
      </c>
      <c r="EK8" s="22">
        <v>65</v>
      </c>
      <c r="EL8" s="11">
        <v>1</v>
      </c>
      <c r="EN8" s="22">
        <v>66</v>
      </c>
      <c r="EO8" s="11">
        <v>0</v>
      </c>
      <c r="EQ8" s="22">
        <v>67</v>
      </c>
      <c r="ER8" s="11">
        <v>0</v>
      </c>
      <c r="ET8" s="22">
        <v>68</v>
      </c>
      <c r="EU8" s="11">
        <v>0</v>
      </c>
    </row>
    <row r="9" spans="2:151">
      <c r="B9" s="8">
        <f t="shared" si="0"/>
        <v>5</v>
      </c>
      <c r="C9" s="22">
        <v>0</v>
      </c>
      <c r="D9" s="11">
        <v>0</v>
      </c>
      <c r="F9" s="22">
        <v>2</v>
      </c>
      <c r="G9" s="11">
        <v>1</v>
      </c>
      <c r="I9" s="22">
        <v>6</v>
      </c>
      <c r="J9" s="11">
        <v>0</v>
      </c>
      <c r="L9" s="22">
        <v>7</v>
      </c>
      <c r="M9" s="16">
        <v>0</v>
      </c>
      <c r="O9" s="22">
        <v>15</v>
      </c>
      <c r="P9" s="16">
        <v>0</v>
      </c>
      <c r="R9" s="22">
        <v>16</v>
      </c>
      <c r="S9" s="11">
        <v>0</v>
      </c>
      <c r="U9" s="22">
        <v>17</v>
      </c>
      <c r="V9" s="16">
        <v>0</v>
      </c>
      <c r="X9" s="22">
        <v>18</v>
      </c>
      <c r="Y9" s="11">
        <v>0</v>
      </c>
      <c r="AA9" s="22">
        <v>21</v>
      </c>
      <c r="AB9" s="16">
        <v>0</v>
      </c>
      <c r="AD9" s="22">
        <v>22</v>
      </c>
      <c r="AE9" s="16">
        <v>0</v>
      </c>
      <c r="AG9" s="22">
        <v>23</v>
      </c>
      <c r="AH9" s="16">
        <v>0</v>
      </c>
      <c r="AJ9" s="22">
        <v>24</v>
      </c>
      <c r="AK9" s="16">
        <v>0</v>
      </c>
      <c r="AM9" s="22">
        <v>25</v>
      </c>
      <c r="AN9" s="16">
        <v>0</v>
      </c>
      <c r="AP9" s="22">
        <v>26</v>
      </c>
      <c r="AQ9" s="11">
        <v>0</v>
      </c>
      <c r="AS9" s="22">
        <v>27</v>
      </c>
      <c r="AT9" s="16">
        <v>0</v>
      </c>
      <c r="AV9" s="22">
        <v>28</v>
      </c>
      <c r="AW9" s="11">
        <v>0</v>
      </c>
      <c r="AY9" s="22">
        <v>29</v>
      </c>
      <c r="AZ9" s="16">
        <v>0</v>
      </c>
      <c r="BB9" s="22">
        <v>30</v>
      </c>
      <c r="BC9" s="16">
        <v>0</v>
      </c>
      <c r="BE9" s="22">
        <v>31</v>
      </c>
      <c r="BF9" s="16">
        <v>0</v>
      </c>
      <c r="BH9" s="22">
        <v>32</v>
      </c>
      <c r="BI9" s="16">
        <v>1</v>
      </c>
      <c r="BK9" s="22">
        <v>33</v>
      </c>
      <c r="BL9" s="16">
        <v>0</v>
      </c>
      <c r="BN9" s="22">
        <v>34</v>
      </c>
      <c r="BO9" s="16">
        <v>0</v>
      </c>
      <c r="BQ9" s="22">
        <v>36</v>
      </c>
      <c r="BR9" s="16">
        <v>1</v>
      </c>
      <c r="BS9" s="15"/>
      <c r="BT9" s="25">
        <v>38</v>
      </c>
      <c r="BU9" s="16">
        <v>1</v>
      </c>
      <c r="BW9" s="22">
        <v>39</v>
      </c>
      <c r="BX9" s="16">
        <v>1</v>
      </c>
      <c r="BZ9" s="22">
        <v>40</v>
      </c>
      <c r="CA9" s="16">
        <v>1</v>
      </c>
      <c r="CC9" s="22">
        <v>41</v>
      </c>
      <c r="CD9" s="16">
        <v>1</v>
      </c>
      <c r="CF9" s="22">
        <v>42</v>
      </c>
      <c r="CG9" s="11">
        <v>0</v>
      </c>
      <c r="CI9" s="22">
        <v>43</v>
      </c>
      <c r="CJ9" s="19">
        <v>1</v>
      </c>
      <c r="CL9" s="22">
        <v>44</v>
      </c>
      <c r="CM9" s="11">
        <v>0</v>
      </c>
      <c r="CO9" s="22">
        <v>45</v>
      </c>
      <c r="CP9" s="19">
        <v>0</v>
      </c>
      <c r="CR9" s="22">
        <v>46</v>
      </c>
      <c r="CS9" s="11">
        <v>1</v>
      </c>
      <c r="CU9" s="22">
        <v>47</v>
      </c>
      <c r="CV9" s="19">
        <v>1</v>
      </c>
      <c r="CX9" s="28">
        <v>49</v>
      </c>
      <c r="CY9" s="19">
        <v>0</v>
      </c>
      <c r="DA9" s="22">
        <v>53</v>
      </c>
      <c r="DB9" s="19">
        <v>0</v>
      </c>
      <c r="DD9" s="22">
        <v>54</v>
      </c>
      <c r="DE9" s="19">
        <v>1</v>
      </c>
      <c r="DG9" s="22">
        <v>55</v>
      </c>
      <c r="DH9" s="19">
        <v>0</v>
      </c>
      <c r="DJ9" s="22">
        <v>56</v>
      </c>
      <c r="DK9" s="19">
        <v>0</v>
      </c>
      <c r="DM9" s="28">
        <v>57</v>
      </c>
      <c r="DN9" s="19">
        <v>0</v>
      </c>
      <c r="DP9" s="28">
        <v>58</v>
      </c>
      <c r="DQ9" s="19">
        <v>0</v>
      </c>
      <c r="DS9" s="22">
        <v>59</v>
      </c>
      <c r="DT9" s="19">
        <v>1</v>
      </c>
      <c r="DV9" s="22">
        <v>60</v>
      </c>
      <c r="DW9" s="11">
        <v>1</v>
      </c>
      <c r="DY9" s="22">
        <v>61</v>
      </c>
      <c r="DZ9" s="11">
        <v>0</v>
      </c>
      <c r="EB9" s="22">
        <v>62</v>
      </c>
      <c r="EC9" s="19">
        <v>0</v>
      </c>
      <c r="EE9" s="22">
        <v>63</v>
      </c>
      <c r="EF9" s="19">
        <v>1</v>
      </c>
      <c r="EH9" s="22">
        <v>64</v>
      </c>
      <c r="EI9" s="11">
        <v>1</v>
      </c>
      <c r="EK9" s="22">
        <v>65</v>
      </c>
      <c r="EL9" s="11">
        <v>1</v>
      </c>
      <c r="EN9" s="22">
        <v>66</v>
      </c>
      <c r="EO9" s="11">
        <v>1</v>
      </c>
      <c r="EQ9" s="22">
        <v>67</v>
      </c>
      <c r="ER9" s="11">
        <v>0</v>
      </c>
      <c r="ET9" s="22">
        <v>68</v>
      </c>
      <c r="EU9" s="11">
        <v>0</v>
      </c>
    </row>
    <row r="10" spans="2:151">
      <c r="B10" s="8">
        <f t="shared" si="0"/>
        <v>6</v>
      </c>
      <c r="C10" s="22">
        <v>0</v>
      </c>
      <c r="D10" s="11">
        <v>0</v>
      </c>
      <c r="F10" s="22">
        <v>2</v>
      </c>
      <c r="G10" s="11">
        <v>1</v>
      </c>
      <c r="I10" s="22">
        <v>6</v>
      </c>
      <c r="J10" s="11">
        <v>0</v>
      </c>
      <c r="L10" s="22">
        <v>7</v>
      </c>
      <c r="M10" s="16">
        <v>0</v>
      </c>
      <c r="O10" s="22">
        <v>15</v>
      </c>
      <c r="P10" s="16">
        <v>0</v>
      </c>
      <c r="R10" s="22">
        <v>16</v>
      </c>
      <c r="S10" s="11">
        <v>0</v>
      </c>
      <c r="U10" s="22">
        <v>17</v>
      </c>
      <c r="V10" s="16">
        <v>0</v>
      </c>
      <c r="X10" s="22">
        <v>18</v>
      </c>
      <c r="Y10" s="11">
        <v>0</v>
      </c>
      <c r="AA10" s="22">
        <v>21</v>
      </c>
      <c r="AB10" s="16">
        <v>0</v>
      </c>
      <c r="AD10" s="22">
        <v>22</v>
      </c>
      <c r="AE10" s="16">
        <v>0</v>
      </c>
      <c r="AG10" s="22">
        <v>23</v>
      </c>
      <c r="AH10" s="16">
        <v>0</v>
      </c>
      <c r="AJ10" s="22">
        <v>24</v>
      </c>
      <c r="AK10" s="16">
        <v>0</v>
      </c>
      <c r="AM10" s="22">
        <v>25</v>
      </c>
      <c r="AN10" s="16">
        <v>0</v>
      </c>
      <c r="AP10" s="22">
        <v>26</v>
      </c>
      <c r="AQ10" s="11">
        <v>0</v>
      </c>
      <c r="AS10" s="22">
        <v>27</v>
      </c>
      <c r="AT10" s="16">
        <v>0</v>
      </c>
      <c r="AV10" s="22">
        <v>28</v>
      </c>
      <c r="AW10" s="11">
        <v>0</v>
      </c>
      <c r="AY10" s="22">
        <v>29</v>
      </c>
      <c r="AZ10" s="16">
        <v>0</v>
      </c>
      <c r="BB10" s="22">
        <v>30</v>
      </c>
      <c r="BC10" s="16">
        <v>0</v>
      </c>
      <c r="BE10" s="22">
        <v>31</v>
      </c>
      <c r="BF10" s="16">
        <v>0</v>
      </c>
      <c r="BH10" s="22">
        <v>32</v>
      </c>
      <c r="BI10" s="16">
        <v>0</v>
      </c>
      <c r="BK10" s="22">
        <v>33</v>
      </c>
      <c r="BL10" s="16">
        <v>0</v>
      </c>
      <c r="BN10" s="22">
        <v>34</v>
      </c>
      <c r="BO10" s="16">
        <v>0</v>
      </c>
      <c r="BQ10" s="22">
        <v>36</v>
      </c>
      <c r="BR10" s="16">
        <v>1</v>
      </c>
      <c r="BS10" s="15"/>
      <c r="BT10" s="25">
        <v>38</v>
      </c>
      <c r="BU10" s="16">
        <v>1</v>
      </c>
      <c r="BW10" s="22">
        <v>39</v>
      </c>
      <c r="BX10" s="16">
        <v>1</v>
      </c>
      <c r="BZ10" s="22">
        <v>40</v>
      </c>
      <c r="CA10" s="16">
        <v>1</v>
      </c>
      <c r="CC10" s="22">
        <v>41</v>
      </c>
      <c r="CD10" s="16">
        <v>1</v>
      </c>
      <c r="CF10" s="22">
        <v>42</v>
      </c>
      <c r="CG10" s="11">
        <v>0</v>
      </c>
      <c r="CI10" s="22">
        <v>43</v>
      </c>
      <c r="CJ10" s="19">
        <v>0</v>
      </c>
      <c r="CL10" s="22">
        <v>44</v>
      </c>
      <c r="CM10" s="11">
        <v>0</v>
      </c>
      <c r="CO10" s="22">
        <v>45</v>
      </c>
      <c r="CP10" s="19">
        <v>1</v>
      </c>
      <c r="CR10" s="22">
        <v>46</v>
      </c>
      <c r="CS10" s="11">
        <v>1</v>
      </c>
      <c r="CU10" s="22">
        <v>47</v>
      </c>
      <c r="CV10" s="19">
        <v>1</v>
      </c>
      <c r="CX10" s="28">
        <v>49</v>
      </c>
      <c r="CY10" s="19">
        <v>1</v>
      </c>
      <c r="DA10" s="22">
        <v>53</v>
      </c>
      <c r="DB10" s="19">
        <v>1</v>
      </c>
      <c r="DD10" s="22">
        <v>54</v>
      </c>
      <c r="DE10" s="19">
        <v>0</v>
      </c>
      <c r="DG10" s="22">
        <v>55</v>
      </c>
      <c r="DH10" s="19">
        <v>0</v>
      </c>
      <c r="DJ10" s="22">
        <v>56</v>
      </c>
      <c r="DK10" s="19">
        <v>0</v>
      </c>
      <c r="DM10" s="28">
        <v>57</v>
      </c>
      <c r="DN10" s="19">
        <v>0</v>
      </c>
      <c r="DP10" s="28">
        <v>58</v>
      </c>
      <c r="DQ10" s="19">
        <v>0</v>
      </c>
      <c r="DS10" s="22">
        <v>59</v>
      </c>
      <c r="DT10" s="19">
        <v>0</v>
      </c>
      <c r="DV10" s="22">
        <v>60</v>
      </c>
      <c r="DW10" s="11">
        <v>0</v>
      </c>
      <c r="DY10" s="22">
        <v>61</v>
      </c>
      <c r="DZ10" s="11">
        <v>0</v>
      </c>
      <c r="EB10" s="22">
        <v>62</v>
      </c>
      <c r="EC10" s="19">
        <v>0</v>
      </c>
      <c r="EE10" s="22">
        <v>63</v>
      </c>
      <c r="EF10" s="19">
        <v>1</v>
      </c>
      <c r="EH10" s="22">
        <v>64</v>
      </c>
      <c r="EI10" s="11">
        <v>1</v>
      </c>
      <c r="EK10" s="22">
        <v>65</v>
      </c>
      <c r="EL10" s="11">
        <v>1</v>
      </c>
      <c r="EN10" s="22">
        <v>66</v>
      </c>
      <c r="EO10" s="11">
        <v>1</v>
      </c>
      <c r="EQ10" s="22">
        <v>67</v>
      </c>
      <c r="ER10" s="11">
        <v>1</v>
      </c>
      <c r="ET10" s="22">
        <v>68</v>
      </c>
      <c r="EU10" s="11">
        <v>0</v>
      </c>
    </row>
    <row r="11" spans="2:151">
      <c r="B11" s="8">
        <f t="shared" si="0"/>
        <v>7</v>
      </c>
      <c r="C11" s="22">
        <v>0</v>
      </c>
      <c r="D11" s="11">
        <v>0</v>
      </c>
      <c r="F11" s="22">
        <v>2</v>
      </c>
      <c r="G11" s="11">
        <v>1</v>
      </c>
      <c r="I11" s="22">
        <v>6</v>
      </c>
      <c r="J11" s="11">
        <v>0</v>
      </c>
      <c r="L11" s="22">
        <v>7</v>
      </c>
      <c r="M11" s="16">
        <v>0</v>
      </c>
      <c r="O11" s="22">
        <v>15</v>
      </c>
      <c r="P11" s="16">
        <v>0</v>
      </c>
      <c r="R11" s="22">
        <v>16</v>
      </c>
      <c r="S11" s="11">
        <v>0</v>
      </c>
      <c r="U11" s="22">
        <v>17</v>
      </c>
      <c r="V11" s="16">
        <v>0</v>
      </c>
      <c r="X11" s="22">
        <v>18</v>
      </c>
      <c r="Y11" s="11">
        <v>0</v>
      </c>
      <c r="AA11" s="22">
        <v>21</v>
      </c>
      <c r="AB11" s="16">
        <v>0</v>
      </c>
      <c r="AD11" s="22">
        <v>22</v>
      </c>
      <c r="AE11" s="16">
        <v>0</v>
      </c>
      <c r="AG11" s="22">
        <v>23</v>
      </c>
      <c r="AH11" s="16">
        <v>0</v>
      </c>
      <c r="AJ11" s="22">
        <v>24</v>
      </c>
      <c r="AK11" s="16">
        <v>0</v>
      </c>
      <c r="AM11" s="22">
        <v>25</v>
      </c>
      <c r="AN11" s="16">
        <v>0</v>
      </c>
      <c r="AP11" s="22">
        <v>26</v>
      </c>
      <c r="AQ11" s="11">
        <v>1</v>
      </c>
      <c r="AS11" s="22">
        <v>27</v>
      </c>
      <c r="AT11" s="16">
        <v>0</v>
      </c>
      <c r="AV11" s="22">
        <v>28</v>
      </c>
      <c r="AW11" s="11">
        <v>0</v>
      </c>
      <c r="AY11" s="22">
        <v>29</v>
      </c>
      <c r="AZ11" s="16">
        <v>0</v>
      </c>
      <c r="BB11" s="22">
        <v>30</v>
      </c>
      <c r="BC11" s="16">
        <v>0</v>
      </c>
      <c r="BE11" s="22">
        <v>31</v>
      </c>
      <c r="BF11" s="16">
        <v>1</v>
      </c>
      <c r="BH11" s="22">
        <v>32</v>
      </c>
      <c r="BI11" s="16">
        <v>0</v>
      </c>
      <c r="BK11" s="22">
        <v>33</v>
      </c>
      <c r="BL11" s="16">
        <v>0</v>
      </c>
      <c r="BN11" s="22">
        <v>34</v>
      </c>
      <c r="BO11" s="16">
        <v>0</v>
      </c>
      <c r="BQ11" s="22">
        <v>36</v>
      </c>
      <c r="BR11" s="16">
        <v>1</v>
      </c>
      <c r="BS11" s="15"/>
      <c r="BT11" s="25">
        <v>38</v>
      </c>
      <c r="BU11" s="16">
        <v>1</v>
      </c>
      <c r="BW11" s="22">
        <v>39</v>
      </c>
      <c r="BX11" s="16">
        <v>0</v>
      </c>
      <c r="BZ11" s="22">
        <v>40</v>
      </c>
      <c r="CA11" s="16">
        <v>1</v>
      </c>
      <c r="CC11" s="22">
        <v>41</v>
      </c>
      <c r="CD11" s="16">
        <v>1</v>
      </c>
      <c r="CF11" s="22">
        <v>42</v>
      </c>
      <c r="CG11" s="11">
        <v>0</v>
      </c>
      <c r="CI11" s="22">
        <v>43</v>
      </c>
      <c r="CJ11" s="19">
        <v>1</v>
      </c>
      <c r="CL11" s="22">
        <v>44</v>
      </c>
      <c r="CM11" s="11">
        <v>1</v>
      </c>
      <c r="CO11" s="22">
        <v>45</v>
      </c>
      <c r="CP11" s="19">
        <v>1</v>
      </c>
      <c r="CR11" s="22">
        <v>46</v>
      </c>
      <c r="CS11" s="11">
        <v>1</v>
      </c>
      <c r="CU11" s="22">
        <v>47</v>
      </c>
      <c r="CV11" s="19">
        <v>0</v>
      </c>
      <c r="CX11" s="28">
        <v>49</v>
      </c>
      <c r="CY11" s="19">
        <v>0</v>
      </c>
      <c r="DA11" s="22">
        <v>53</v>
      </c>
      <c r="DB11" s="19">
        <v>0</v>
      </c>
      <c r="DD11" s="22">
        <v>54</v>
      </c>
      <c r="DE11" s="19">
        <v>1</v>
      </c>
      <c r="DG11" s="22">
        <v>55</v>
      </c>
      <c r="DH11" s="19">
        <v>0</v>
      </c>
      <c r="DJ11" s="22">
        <v>56</v>
      </c>
      <c r="DK11" s="19">
        <v>1</v>
      </c>
      <c r="DM11" s="28">
        <v>57</v>
      </c>
      <c r="DN11" s="19">
        <v>0</v>
      </c>
      <c r="DP11" s="28">
        <v>58</v>
      </c>
      <c r="DQ11" s="19">
        <v>0</v>
      </c>
      <c r="DS11" s="22">
        <v>59</v>
      </c>
      <c r="DT11" s="19">
        <v>0</v>
      </c>
      <c r="DV11" s="22">
        <v>60</v>
      </c>
      <c r="DW11" s="11">
        <v>1</v>
      </c>
      <c r="DY11" s="22">
        <v>61</v>
      </c>
      <c r="DZ11" s="11">
        <v>0</v>
      </c>
      <c r="EB11" s="22">
        <v>62</v>
      </c>
      <c r="EC11" s="19">
        <v>0</v>
      </c>
      <c r="EE11" s="22">
        <v>63</v>
      </c>
      <c r="EF11" s="19">
        <v>0</v>
      </c>
      <c r="EH11" s="22">
        <v>64</v>
      </c>
      <c r="EI11" s="11">
        <v>1</v>
      </c>
      <c r="EK11" s="22">
        <v>65</v>
      </c>
      <c r="EL11" s="11">
        <v>1</v>
      </c>
      <c r="EN11" s="22">
        <v>66</v>
      </c>
      <c r="EO11" s="11">
        <v>0</v>
      </c>
      <c r="EQ11" s="22">
        <v>67</v>
      </c>
      <c r="ER11" s="11">
        <v>1</v>
      </c>
      <c r="ET11" s="22">
        <v>68</v>
      </c>
      <c r="EU11" s="11">
        <v>0</v>
      </c>
    </row>
    <row r="12" spans="2:151">
      <c r="B12" s="8">
        <f t="shared" si="0"/>
        <v>8</v>
      </c>
      <c r="C12" s="22">
        <v>0</v>
      </c>
      <c r="D12" s="11">
        <v>0</v>
      </c>
      <c r="F12" s="22">
        <v>2</v>
      </c>
      <c r="G12" s="11">
        <v>1</v>
      </c>
      <c r="I12" s="22">
        <v>6</v>
      </c>
      <c r="J12" s="11">
        <v>0</v>
      </c>
      <c r="L12" s="22">
        <v>7</v>
      </c>
      <c r="M12" s="16">
        <v>0</v>
      </c>
      <c r="O12" s="22">
        <v>15</v>
      </c>
      <c r="P12" s="16">
        <v>0</v>
      </c>
      <c r="R12" s="22">
        <v>16</v>
      </c>
      <c r="S12" s="11">
        <v>1</v>
      </c>
      <c r="U12" s="22">
        <v>17</v>
      </c>
      <c r="V12" s="16">
        <v>0</v>
      </c>
      <c r="X12" s="22">
        <v>18</v>
      </c>
      <c r="Y12" s="11">
        <v>0</v>
      </c>
      <c r="AA12" s="22">
        <v>21</v>
      </c>
      <c r="AB12" s="16">
        <v>0</v>
      </c>
      <c r="AD12" s="22">
        <v>22</v>
      </c>
      <c r="AE12" s="16">
        <v>0</v>
      </c>
      <c r="AG12" s="22">
        <v>23</v>
      </c>
      <c r="AH12" s="16">
        <v>0</v>
      </c>
      <c r="AJ12" s="22">
        <v>24</v>
      </c>
      <c r="AK12" s="16">
        <v>0</v>
      </c>
      <c r="AM12" s="22">
        <v>25</v>
      </c>
      <c r="AN12" s="16">
        <v>0</v>
      </c>
      <c r="AP12" s="22">
        <v>26</v>
      </c>
      <c r="AQ12" s="11">
        <v>0</v>
      </c>
      <c r="AS12" s="22">
        <v>27</v>
      </c>
      <c r="AT12" s="16">
        <v>0</v>
      </c>
      <c r="AV12" s="22">
        <v>28</v>
      </c>
      <c r="AW12" s="11">
        <v>0</v>
      </c>
      <c r="AY12" s="22">
        <v>29</v>
      </c>
      <c r="AZ12" s="16">
        <v>0</v>
      </c>
      <c r="BB12" s="22">
        <v>30</v>
      </c>
      <c r="BC12" s="16">
        <v>0</v>
      </c>
      <c r="BE12" s="22">
        <v>31</v>
      </c>
      <c r="BF12" s="16">
        <v>0</v>
      </c>
      <c r="BH12" s="22">
        <v>32</v>
      </c>
      <c r="BI12" s="16">
        <v>1</v>
      </c>
      <c r="BK12" s="22">
        <v>33</v>
      </c>
      <c r="BL12" s="16">
        <v>0</v>
      </c>
      <c r="BN12" s="22">
        <v>34</v>
      </c>
      <c r="BO12" s="16">
        <v>0</v>
      </c>
      <c r="BQ12" s="22">
        <v>36</v>
      </c>
      <c r="BR12" s="16">
        <v>1</v>
      </c>
      <c r="BS12" s="15"/>
      <c r="BT12" s="25">
        <v>38</v>
      </c>
      <c r="BU12" s="16">
        <v>1</v>
      </c>
      <c r="BW12" s="22">
        <v>39</v>
      </c>
      <c r="BX12" s="16">
        <v>0</v>
      </c>
      <c r="BZ12" s="22">
        <v>40</v>
      </c>
      <c r="CA12" s="16">
        <v>1</v>
      </c>
      <c r="CC12" s="22">
        <v>41</v>
      </c>
      <c r="CD12" s="16">
        <v>1</v>
      </c>
      <c r="CF12" s="22">
        <v>42</v>
      </c>
      <c r="CG12" s="11">
        <v>1</v>
      </c>
      <c r="CI12" s="22">
        <v>43</v>
      </c>
      <c r="CJ12" s="19">
        <v>1</v>
      </c>
      <c r="CL12" s="22">
        <v>44</v>
      </c>
      <c r="CM12" s="11">
        <v>0</v>
      </c>
      <c r="CO12" s="22">
        <v>45</v>
      </c>
      <c r="CP12" s="19">
        <v>0</v>
      </c>
      <c r="CR12" s="22">
        <v>46</v>
      </c>
      <c r="CS12" s="11">
        <v>1</v>
      </c>
      <c r="CU12" s="22">
        <v>47</v>
      </c>
      <c r="CV12" s="19">
        <v>0</v>
      </c>
      <c r="CX12" s="28">
        <v>49</v>
      </c>
      <c r="CY12" s="19">
        <v>0</v>
      </c>
      <c r="DA12" s="22">
        <v>53</v>
      </c>
      <c r="DB12" s="19">
        <v>0</v>
      </c>
      <c r="DD12" s="22">
        <v>54</v>
      </c>
      <c r="DE12" s="19">
        <v>1</v>
      </c>
      <c r="DG12" s="22">
        <v>55</v>
      </c>
      <c r="DH12" s="19">
        <v>1</v>
      </c>
      <c r="DJ12" s="22">
        <v>56</v>
      </c>
      <c r="DK12" s="19">
        <v>0</v>
      </c>
      <c r="DM12" s="28">
        <v>57</v>
      </c>
      <c r="DN12" s="19">
        <v>0</v>
      </c>
      <c r="DP12" s="28">
        <v>58</v>
      </c>
      <c r="DQ12" s="19">
        <v>0</v>
      </c>
      <c r="DS12" s="22">
        <v>59</v>
      </c>
      <c r="DT12" s="19">
        <v>0</v>
      </c>
      <c r="DV12" s="22">
        <v>60</v>
      </c>
      <c r="DW12" s="11">
        <v>0</v>
      </c>
      <c r="DY12" s="22">
        <v>61</v>
      </c>
      <c r="DZ12" s="11">
        <v>0</v>
      </c>
      <c r="EB12" s="22">
        <v>62</v>
      </c>
      <c r="EC12" s="19">
        <v>0</v>
      </c>
      <c r="EE12" s="22">
        <v>63</v>
      </c>
      <c r="EF12" s="19">
        <v>1</v>
      </c>
      <c r="EH12" s="22">
        <v>64</v>
      </c>
      <c r="EI12" s="11">
        <v>1</v>
      </c>
      <c r="EK12" s="22">
        <v>65</v>
      </c>
      <c r="EL12" s="11">
        <v>0</v>
      </c>
      <c r="EN12" s="22">
        <v>66</v>
      </c>
      <c r="EO12" s="11">
        <v>1</v>
      </c>
      <c r="EQ12" s="22">
        <v>67</v>
      </c>
      <c r="ER12" s="11">
        <v>0</v>
      </c>
      <c r="ET12" s="22">
        <v>68</v>
      </c>
      <c r="EU12" s="11">
        <v>0</v>
      </c>
    </row>
    <row r="13" spans="2:151">
      <c r="B13" s="8">
        <f t="shared" si="0"/>
        <v>9</v>
      </c>
      <c r="C13" s="22">
        <v>0</v>
      </c>
      <c r="D13" s="11">
        <v>0</v>
      </c>
      <c r="F13" s="22">
        <v>2</v>
      </c>
      <c r="G13" s="11">
        <v>1</v>
      </c>
      <c r="I13" s="22">
        <v>6</v>
      </c>
      <c r="J13" s="11">
        <v>0</v>
      </c>
      <c r="L13" s="22">
        <v>7</v>
      </c>
      <c r="M13" s="16">
        <v>0</v>
      </c>
      <c r="O13" s="22">
        <v>15</v>
      </c>
      <c r="P13" s="16">
        <v>0</v>
      </c>
      <c r="R13" s="22">
        <v>16</v>
      </c>
      <c r="S13" s="11">
        <v>0</v>
      </c>
      <c r="U13" s="22">
        <v>17</v>
      </c>
      <c r="V13" s="16">
        <v>0</v>
      </c>
      <c r="X13" s="22">
        <v>18</v>
      </c>
      <c r="Y13" s="11">
        <v>0</v>
      </c>
      <c r="AA13" s="22">
        <v>21</v>
      </c>
      <c r="AB13" s="16">
        <v>0</v>
      </c>
      <c r="AD13" s="22">
        <v>22</v>
      </c>
      <c r="AE13" s="16">
        <v>0</v>
      </c>
      <c r="AG13" s="22">
        <v>23</v>
      </c>
      <c r="AH13" s="16">
        <v>0</v>
      </c>
      <c r="AJ13" s="22">
        <v>24</v>
      </c>
      <c r="AK13" s="16">
        <v>1</v>
      </c>
      <c r="AM13" s="22">
        <v>25</v>
      </c>
      <c r="AN13" s="16">
        <v>0</v>
      </c>
      <c r="AP13" s="22">
        <v>26</v>
      </c>
      <c r="AQ13" s="11">
        <v>0</v>
      </c>
      <c r="AS13" s="22">
        <v>27</v>
      </c>
      <c r="AT13" s="16">
        <v>0</v>
      </c>
      <c r="AV13" s="22">
        <v>28</v>
      </c>
      <c r="AW13" s="11">
        <v>0</v>
      </c>
      <c r="AY13" s="22">
        <v>29</v>
      </c>
      <c r="AZ13" s="16">
        <v>0</v>
      </c>
      <c r="BB13" s="22">
        <v>30</v>
      </c>
      <c r="BC13" s="16">
        <v>0</v>
      </c>
      <c r="BE13" s="22">
        <v>31</v>
      </c>
      <c r="BF13" s="16">
        <v>1</v>
      </c>
      <c r="BH13" s="22">
        <v>32</v>
      </c>
      <c r="BI13" s="16">
        <v>0</v>
      </c>
      <c r="BK13" s="22">
        <v>33</v>
      </c>
      <c r="BL13" s="16">
        <v>0</v>
      </c>
      <c r="BN13" s="22">
        <v>34</v>
      </c>
      <c r="BO13" s="16">
        <v>0</v>
      </c>
      <c r="BQ13" s="22">
        <v>36</v>
      </c>
      <c r="BR13" s="16">
        <v>0</v>
      </c>
      <c r="BS13" s="15"/>
      <c r="BT13" s="25">
        <v>38</v>
      </c>
      <c r="BU13" s="16">
        <v>1</v>
      </c>
      <c r="BW13" s="22">
        <v>39</v>
      </c>
      <c r="BX13" s="16">
        <v>1</v>
      </c>
      <c r="BZ13" s="22">
        <v>40</v>
      </c>
      <c r="CA13" s="16">
        <v>1</v>
      </c>
      <c r="CC13" s="22">
        <v>41</v>
      </c>
      <c r="CD13" s="16">
        <v>1</v>
      </c>
      <c r="CF13" s="22">
        <v>42</v>
      </c>
      <c r="CG13" s="11">
        <v>0</v>
      </c>
      <c r="CI13" s="22">
        <v>43</v>
      </c>
      <c r="CJ13" s="19">
        <v>0</v>
      </c>
      <c r="CL13" s="22">
        <v>44</v>
      </c>
      <c r="CM13" s="11">
        <v>1</v>
      </c>
      <c r="CO13" s="22">
        <v>45</v>
      </c>
      <c r="CP13" s="19">
        <v>0</v>
      </c>
      <c r="CR13" s="22">
        <v>46</v>
      </c>
      <c r="CS13" s="11">
        <v>1</v>
      </c>
      <c r="CU13" s="22">
        <v>47</v>
      </c>
      <c r="CV13" s="19">
        <v>1</v>
      </c>
      <c r="CX13" s="28">
        <v>49</v>
      </c>
      <c r="CY13" s="19">
        <v>1</v>
      </c>
      <c r="DA13" s="22">
        <v>53</v>
      </c>
      <c r="DB13" s="19">
        <v>0</v>
      </c>
      <c r="DD13" s="22">
        <v>54</v>
      </c>
      <c r="DE13" s="19">
        <v>1</v>
      </c>
      <c r="DG13" s="22">
        <v>55</v>
      </c>
      <c r="DH13" s="19">
        <v>0</v>
      </c>
      <c r="DJ13" s="22">
        <v>56</v>
      </c>
      <c r="DK13" s="19">
        <v>0</v>
      </c>
      <c r="DM13" s="28">
        <v>57</v>
      </c>
      <c r="DN13" s="19">
        <v>0</v>
      </c>
      <c r="DP13" s="28">
        <v>58</v>
      </c>
      <c r="DQ13" s="19">
        <v>0</v>
      </c>
      <c r="DS13" s="22">
        <v>59</v>
      </c>
      <c r="DT13" s="19">
        <v>0</v>
      </c>
      <c r="DV13" s="22">
        <v>60</v>
      </c>
      <c r="DW13" s="11">
        <v>1</v>
      </c>
      <c r="DY13" s="22">
        <v>61</v>
      </c>
      <c r="DZ13" s="11">
        <v>0</v>
      </c>
      <c r="EB13" s="22">
        <v>62</v>
      </c>
      <c r="EC13" s="19">
        <v>0</v>
      </c>
      <c r="EE13" s="22">
        <v>63</v>
      </c>
      <c r="EF13" s="19">
        <v>1</v>
      </c>
      <c r="EH13" s="22">
        <v>64</v>
      </c>
      <c r="EI13" s="11">
        <v>1</v>
      </c>
      <c r="EK13" s="22">
        <v>65</v>
      </c>
      <c r="EL13" s="11">
        <v>1</v>
      </c>
      <c r="EN13" s="22">
        <v>66</v>
      </c>
      <c r="EO13" s="11">
        <v>0</v>
      </c>
      <c r="EQ13" s="22">
        <v>67</v>
      </c>
      <c r="ER13" s="11">
        <v>1</v>
      </c>
      <c r="ET13" s="22">
        <v>68</v>
      </c>
      <c r="EU13" s="11">
        <v>0</v>
      </c>
    </row>
    <row r="14" spans="2:151">
      <c r="B14" s="8">
        <f t="shared" si="0"/>
        <v>10</v>
      </c>
      <c r="C14" s="22">
        <v>0</v>
      </c>
      <c r="D14" s="11">
        <v>0</v>
      </c>
      <c r="F14" s="22">
        <v>2</v>
      </c>
      <c r="G14" s="11">
        <v>0</v>
      </c>
      <c r="I14" s="22">
        <v>6</v>
      </c>
      <c r="J14" s="11">
        <v>0</v>
      </c>
      <c r="L14" s="22">
        <v>7</v>
      </c>
      <c r="M14" s="16">
        <v>0</v>
      </c>
      <c r="O14" s="22">
        <v>15</v>
      </c>
      <c r="P14" s="16">
        <v>0</v>
      </c>
      <c r="R14" s="22">
        <v>16</v>
      </c>
      <c r="S14" s="11">
        <v>1</v>
      </c>
      <c r="U14" s="22">
        <v>17</v>
      </c>
      <c r="V14" s="16">
        <v>0</v>
      </c>
      <c r="X14" s="22">
        <v>18</v>
      </c>
      <c r="Y14" s="11">
        <v>0</v>
      </c>
      <c r="AA14" s="22">
        <v>21</v>
      </c>
      <c r="AB14" s="16">
        <v>0</v>
      </c>
      <c r="AD14" s="22">
        <v>22</v>
      </c>
      <c r="AE14" s="16">
        <v>0</v>
      </c>
      <c r="AG14" s="22">
        <v>23</v>
      </c>
      <c r="AH14" s="16">
        <v>0</v>
      </c>
      <c r="AJ14" s="22">
        <v>24</v>
      </c>
      <c r="AK14" s="16">
        <v>0</v>
      </c>
      <c r="AM14" s="22">
        <v>25</v>
      </c>
      <c r="AN14" s="16">
        <v>0</v>
      </c>
      <c r="AP14" s="22">
        <v>26</v>
      </c>
      <c r="AQ14" s="11">
        <v>0</v>
      </c>
      <c r="AS14" s="22">
        <v>27</v>
      </c>
      <c r="AT14" s="16">
        <v>0</v>
      </c>
      <c r="AV14" s="22">
        <v>28</v>
      </c>
      <c r="AW14" s="11">
        <v>0</v>
      </c>
      <c r="AY14" s="22">
        <v>29</v>
      </c>
      <c r="AZ14" s="16">
        <v>0</v>
      </c>
      <c r="BB14" s="22">
        <v>30</v>
      </c>
      <c r="BC14" s="16">
        <v>0</v>
      </c>
      <c r="BE14" s="22">
        <v>31</v>
      </c>
      <c r="BF14" s="16">
        <v>0</v>
      </c>
      <c r="BH14" s="22">
        <v>32</v>
      </c>
      <c r="BI14" s="16">
        <v>0</v>
      </c>
      <c r="BK14" s="22">
        <v>33</v>
      </c>
      <c r="BL14" s="16">
        <v>0</v>
      </c>
      <c r="BN14" s="22">
        <v>34</v>
      </c>
      <c r="BO14" s="16">
        <v>0</v>
      </c>
      <c r="BQ14" s="22">
        <v>36</v>
      </c>
      <c r="BR14" s="16">
        <v>1</v>
      </c>
      <c r="BS14" s="15"/>
      <c r="BT14" s="25">
        <v>38</v>
      </c>
      <c r="BU14" s="16">
        <v>0</v>
      </c>
      <c r="BW14" s="22">
        <v>39</v>
      </c>
      <c r="BX14" s="16">
        <v>1</v>
      </c>
      <c r="BZ14" s="22">
        <v>40</v>
      </c>
      <c r="CA14" s="16">
        <v>1</v>
      </c>
      <c r="CC14" s="22">
        <v>41</v>
      </c>
      <c r="CD14" s="16">
        <v>1</v>
      </c>
      <c r="CF14" s="22">
        <v>42</v>
      </c>
      <c r="CG14" s="11">
        <v>0</v>
      </c>
      <c r="CI14" s="22">
        <v>43</v>
      </c>
      <c r="CJ14" s="19">
        <v>0</v>
      </c>
      <c r="CL14" s="22">
        <v>44</v>
      </c>
      <c r="CM14" s="11">
        <v>1</v>
      </c>
      <c r="CO14" s="22">
        <v>45</v>
      </c>
      <c r="CP14" s="19">
        <v>1</v>
      </c>
      <c r="CR14" s="22">
        <v>46</v>
      </c>
      <c r="CS14" s="11">
        <v>0</v>
      </c>
      <c r="CU14" s="22">
        <v>47</v>
      </c>
      <c r="CV14" s="19">
        <v>1</v>
      </c>
      <c r="CX14" s="28">
        <v>49</v>
      </c>
      <c r="CY14" s="19">
        <v>0</v>
      </c>
      <c r="DA14" s="22">
        <v>53</v>
      </c>
      <c r="DB14" s="19">
        <v>0</v>
      </c>
      <c r="DD14" s="22">
        <v>54</v>
      </c>
      <c r="DE14" s="19">
        <v>0</v>
      </c>
      <c r="DG14" s="22">
        <v>55</v>
      </c>
      <c r="DH14" s="19">
        <v>0</v>
      </c>
      <c r="DJ14" s="22">
        <v>56</v>
      </c>
      <c r="DK14" s="19">
        <v>1</v>
      </c>
      <c r="DM14" s="28">
        <v>57</v>
      </c>
      <c r="DN14" s="19">
        <v>0</v>
      </c>
      <c r="DP14" s="28">
        <v>58</v>
      </c>
      <c r="DQ14" s="19">
        <v>1</v>
      </c>
      <c r="DS14" s="22">
        <v>59</v>
      </c>
      <c r="DT14" s="19">
        <v>0</v>
      </c>
      <c r="DV14" s="22">
        <v>60</v>
      </c>
      <c r="DW14" s="11">
        <v>1</v>
      </c>
      <c r="DY14" s="22">
        <v>61</v>
      </c>
      <c r="DZ14" s="11">
        <v>0</v>
      </c>
      <c r="EB14" s="22">
        <v>62</v>
      </c>
      <c r="EC14" s="19">
        <v>0</v>
      </c>
      <c r="EE14" s="22">
        <v>63</v>
      </c>
      <c r="EF14" s="19">
        <v>1</v>
      </c>
      <c r="EH14" s="22">
        <v>64</v>
      </c>
      <c r="EI14" s="11">
        <v>0</v>
      </c>
      <c r="EK14" s="22">
        <v>65</v>
      </c>
      <c r="EL14" s="11">
        <v>1</v>
      </c>
      <c r="EN14" s="22">
        <v>66</v>
      </c>
      <c r="EO14" s="11">
        <v>1</v>
      </c>
      <c r="EQ14" s="22">
        <v>67</v>
      </c>
      <c r="ER14" s="11">
        <v>0</v>
      </c>
      <c r="ET14" s="22">
        <v>68</v>
      </c>
      <c r="EU14" s="11">
        <v>0</v>
      </c>
    </row>
    <row r="15" spans="2:151">
      <c r="B15" s="8">
        <f t="shared" si="0"/>
        <v>11</v>
      </c>
      <c r="C15" s="22">
        <v>0</v>
      </c>
      <c r="D15" s="11">
        <v>0</v>
      </c>
      <c r="F15" s="22">
        <v>2</v>
      </c>
      <c r="G15" s="11">
        <v>1</v>
      </c>
      <c r="I15" s="22">
        <v>6</v>
      </c>
      <c r="J15" s="11">
        <v>0</v>
      </c>
      <c r="L15" s="22">
        <v>7</v>
      </c>
      <c r="M15" s="16">
        <v>0</v>
      </c>
      <c r="O15" s="22">
        <v>15</v>
      </c>
      <c r="P15" s="16">
        <v>0</v>
      </c>
      <c r="R15" s="22">
        <v>16</v>
      </c>
      <c r="S15" s="11">
        <v>0</v>
      </c>
      <c r="U15" s="22">
        <v>17</v>
      </c>
      <c r="V15" s="16">
        <v>1</v>
      </c>
      <c r="X15" s="22">
        <v>18</v>
      </c>
      <c r="Y15" s="11">
        <v>0</v>
      </c>
      <c r="AA15" s="22">
        <v>21</v>
      </c>
      <c r="AB15" s="16">
        <v>0</v>
      </c>
      <c r="AD15" s="22">
        <v>22</v>
      </c>
      <c r="AE15" s="16">
        <v>0</v>
      </c>
      <c r="AG15" s="22">
        <v>23</v>
      </c>
      <c r="AH15" s="16">
        <v>0</v>
      </c>
      <c r="AJ15" s="22">
        <v>24</v>
      </c>
      <c r="AK15" s="16">
        <v>1</v>
      </c>
      <c r="AM15" s="22">
        <v>25</v>
      </c>
      <c r="AN15" s="16">
        <v>0</v>
      </c>
      <c r="AP15" s="22">
        <v>26</v>
      </c>
      <c r="AQ15" s="11">
        <v>0</v>
      </c>
      <c r="AS15" s="22">
        <v>27</v>
      </c>
      <c r="AT15" s="16">
        <v>0</v>
      </c>
      <c r="AV15" s="22">
        <v>28</v>
      </c>
      <c r="AW15" s="11">
        <v>1</v>
      </c>
      <c r="AY15" s="22">
        <v>29</v>
      </c>
      <c r="AZ15" s="16">
        <v>0</v>
      </c>
      <c r="BB15" s="22">
        <v>30</v>
      </c>
      <c r="BC15" s="16">
        <v>0</v>
      </c>
      <c r="BE15" s="22">
        <v>31</v>
      </c>
      <c r="BF15" s="16">
        <v>0</v>
      </c>
      <c r="BH15" s="22">
        <v>32</v>
      </c>
      <c r="BI15" s="16">
        <v>1</v>
      </c>
      <c r="BK15" s="22">
        <v>33</v>
      </c>
      <c r="BL15" s="16">
        <v>0</v>
      </c>
      <c r="BN15" s="22">
        <v>34</v>
      </c>
      <c r="BO15" s="16">
        <v>1</v>
      </c>
      <c r="BQ15" s="22">
        <v>36</v>
      </c>
      <c r="BR15" s="16">
        <v>1</v>
      </c>
      <c r="BS15" s="15"/>
      <c r="BT15" s="25">
        <v>38</v>
      </c>
      <c r="BU15" s="16">
        <v>1</v>
      </c>
      <c r="BW15" s="22">
        <v>39</v>
      </c>
      <c r="BX15" s="16">
        <v>1</v>
      </c>
      <c r="BZ15" s="22">
        <v>40</v>
      </c>
      <c r="CA15" s="16">
        <v>1</v>
      </c>
      <c r="CC15" s="22">
        <v>41</v>
      </c>
      <c r="CD15" s="16">
        <v>1</v>
      </c>
      <c r="CF15" s="22">
        <v>42</v>
      </c>
      <c r="CG15" s="11">
        <v>0</v>
      </c>
      <c r="CI15" s="22">
        <v>43</v>
      </c>
      <c r="CJ15" s="19">
        <v>1</v>
      </c>
      <c r="CL15" s="22">
        <v>44</v>
      </c>
      <c r="CM15" s="11">
        <v>1</v>
      </c>
      <c r="CO15" s="22">
        <v>45</v>
      </c>
      <c r="CP15" s="19">
        <v>1</v>
      </c>
      <c r="CR15" s="22">
        <v>46</v>
      </c>
      <c r="CS15" s="11">
        <v>1</v>
      </c>
      <c r="CU15" s="22">
        <v>47</v>
      </c>
      <c r="CV15" s="19">
        <v>1</v>
      </c>
      <c r="CX15" s="28">
        <v>49</v>
      </c>
      <c r="CY15" s="19">
        <v>0</v>
      </c>
      <c r="DA15" s="22">
        <v>53</v>
      </c>
      <c r="DB15" s="19">
        <v>0</v>
      </c>
      <c r="DD15" s="22">
        <v>54</v>
      </c>
      <c r="DE15" s="19">
        <v>0</v>
      </c>
      <c r="DG15" s="22">
        <v>55</v>
      </c>
      <c r="DH15" s="19">
        <v>0</v>
      </c>
      <c r="DJ15" s="22">
        <v>56</v>
      </c>
      <c r="DK15" s="19">
        <v>1</v>
      </c>
      <c r="DM15" s="28">
        <v>57</v>
      </c>
      <c r="DN15" s="19">
        <v>0</v>
      </c>
      <c r="DP15" s="28">
        <v>58</v>
      </c>
      <c r="DQ15" s="19">
        <v>0</v>
      </c>
      <c r="DS15" s="22">
        <v>59</v>
      </c>
      <c r="DT15" s="19">
        <v>0</v>
      </c>
      <c r="DV15" s="22">
        <v>60</v>
      </c>
      <c r="DW15" s="11">
        <v>1</v>
      </c>
      <c r="DY15" s="22">
        <v>61</v>
      </c>
      <c r="DZ15" s="11">
        <v>0</v>
      </c>
      <c r="EB15" s="22">
        <v>62</v>
      </c>
      <c r="EC15" s="19">
        <v>0</v>
      </c>
      <c r="EE15" s="22">
        <v>63</v>
      </c>
      <c r="EF15" s="19">
        <v>1</v>
      </c>
      <c r="EH15" s="22">
        <v>64</v>
      </c>
      <c r="EI15" s="11">
        <v>0</v>
      </c>
      <c r="EK15" s="22">
        <v>65</v>
      </c>
      <c r="EL15" s="11">
        <v>0</v>
      </c>
      <c r="EN15" s="22">
        <v>66</v>
      </c>
      <c r="EO15" s="11">
        <v>0</v>
      </c>
      <c r="EQ15" s="22">
        <v>67</v>
      </c>
      <c r="ER15" s="11">
        <v>0</v>
      </c>
      <c r="ET15" s="22">
        <v>68</v>
      </c>
      <c r="EU15" s="11">
        <v>0</v>
      </c>
    </row>
    <row r="16" spans="2:151">
      <c r="B16" s="8">
        <f t="shared" si="0"/>
        <v>12</v>
      </c>
      <c r="C16" s="22">
        <v>0</v>
      </c>
      <c r="D16" s="11">
        <v>0</v>
      </c>
      <c r="F16" s="22">
        <v>2</v>
      </c>
      <c r="G16" s="11">
        <v>1</v>
      </c>
      <c r="I16" s="22">
        <v>6</v>
      </c>
      <c r="J16" s="11">
        <v>0</v>
      </c>
      <c r="L16" s="22">
        <v>7</v>
      </c>
      <c r="M16" s="16">
        <v>0</v>
      </c>
      <c r="O16" s="22">
        <v>15</v>
      </c>
      <c r="P16" s="16">
        <v>0</v>
      </c>
      <c r="R16" s="22">
        <v>16</v>
      </c>
      <c r="S16" s="11">
        <v>0</v>
      </c>
      <c r="U16" s="22">
        <v>17</v>
      </c>
      <c r="V16" s="16">
        <v>0</v>
      </c>
      <c r="X16" s="22">
        <v>18</v>
      </c>
      <c r="Y16" s="11">
        <v>0</v>
      </c>
      <c r="AA16" s="22">
        <v>21</v>
      </c>
      <c r="AB16" s="16">
        <v>0</v>
      </c>
      <c r="AD16" s="22">
        <v>22</v>
      </c>
      <c r="AE16" s="16">
        <v>0</v>
      </c>
      <c r="AG16" s="22">
        <v>23</v>
      </c>
      <c r="AH16" s="16">
        <v>1</v>
      </c>
      <c r="AJ16" s="22">
        <v>24</v>
      </c>
      <c r="AK16" s="16">
        <v>0</v>
      </c>
      <c r="AM16" s="22">
        <v>25</v>
      </c>
      <c r="AN16" s="16">
        <v>0</v>
      </c>
      <c r="AP16" s="22">
        <v>26</v>
      </c>
      <c r="AQ16" s="11">
        <v>0</v>
      </c>
      <c r="AS16" s="22">
        <v>27</v>
      </c>
      <c r="AT16" s="16">
        <v>0</v>
      </c>
      <c r="AV16" s="22">
        <v>28</v>
      </c>
      <c r="AW16" s="11">
        <v>0</v>
      </c>
      <c r="AY16" s="22">
        <v>29</v>
      </c>
      <c r="AZ16" s="16">
        <v>0</v>
      </c>
      <c r="BB16" s="22">
        <v>30</v>
      </c>
      <c r="BC16" s="16">
        <v>0</v>
      </c>
      <c r="BE16" s="22">
        <v>31</v>
      </c>
      <c r="BF16" s="16">
        <v>0</v>
      </c>
      <c r="BH16" s="22">
        <v>32</v>
      </c>
      <c r="BI16" s="16">
        <v>0</v>
      </c>
      <c r="BK16" s="22">
        <v>33</v>
      </c>
      <c r="BL16" s="16">
        <v>0</v>
      </c>
      <c r="BN16" s="22">
        <v>34</v>
      </c>
      <c r="BO16" s="16">
        <v>0</v>
      </c>
      <c r="BQ16" s="22">
        <v>36</v>
      </c>
      <c r="BR16" s="16">
        <v>1</v>
      </c>
      <c r="BS16" s="15"/>
      <c r="BT16" s="25">
        <v>38</v>
      </c>
      <c r="BU16" s="16">
        <v>1</v>
      </c>
      <c r="BW16" s="22">
        <v>39</v>
      </c>
      <c r="BX16" s="16">
        <v>0</v>
      </c>
      <c r="BZ16" s="22">
        <v>40</v>
      </c>
      <c r="CA16" s="16">
        <v>1</v>
      </c>
      <c r="CC16" s="22">
        <v>41</v>
      </c>
      <c r="CD16" s="16">
        <v>1</v>
      </c>
      <c r="CF16" s="22">
        <v>42</v>
      </c>
      <c r="CG16" s="11">
        <v>0</v>
      </c>
      <c r="CI16" s="22">
        <v>43</v>
      </c>
      <c r="CJ16" s="19">
        <v>1</v>
      </c>
      <c r="CL16" s="22">
        <v>44</v>
      </c>
      <c r="CM16" s="11">
        <v>0</v>
      </c>
      <c r="CO16" s="22">
        <v>45</v>
      </c>
      <c r="CP16" s="19">
        <v>1</v>
      </c>
      <c r="CR16" s="22">
        <v>46</v>
      </c>
      <c r="CS16" s="11">
        <v>1</v>
      </c>
      <c r="CU16" s="22">
        <v>47</v>
      </c>
      <c r="CV16" s="19">
        <v>1</v>
      </c>
      <c r="CX16" s="28">
        <v>49</v>
      </c>
      <c r="CY16" s="19">
        <v>0</v>
      </c>
      <c r="DA16" s="22">
        <v>53</v>
      </c>
      <c r="DB16" s="19">
        <v>0</v>
      </c>
      <c r="DD16" s="22">
        <v>54</v>
      </c>
      <c r="DE16" s="19">
        <v>1</v>
      </c>
      <c r="DG16" s="22">
        <v>55</v>
      </c>
      <c r="DH16" s="19">
        <v>0</v>
      </c>
      <c r="DJ16" s="22">
        <v>56</v>
      </c>
      <c r="DK16" s="19">
        <v>0</v>
      </c>
      <c r="DM16" s="28">
        <v>57</v>
      </c>
      <c r="DN16" s="19">
        <v>0</v>
      </c>
      <c r="DP16" s="28">
        <v>58</v>
      </c>
      <c r="DQ16" s="19">
        <v>0</v>
      </c>
      <c r="DS16" s="22">
        <v>59</v>
      </c>
      <c r="DT16" s="19">
        <v>1</v>
      </c>
      <c r="DV16" s="22">
        <v>60</v>
      </c>
      <c r="DW16" s="11">
        <v>0</v>
      </c>
      <c r="DY16" s="22">
        <v>61</v>
      </c>
      <c r="DZ16" s="11">
        <v>0</v>
      </c>
      <c r="EB16" s="22">
        <v>62</v>
      </c>
      <c r="EC16" s="19">
        <v>0</v>
      </c>
      <c r="EE16" s="22">
        <v>63</v>
      </c>
      <c r="EF16" s="19">
        <v>1</v>
      </c>
      <c r="EH16" s="22">
        <v>64</v>
      </c>
      <c r="EI16" s="11">
        <v>1</v>
      </c>
      <c r="EK16" s="22">
        <v>65</v>
      </c>
      <c r="EL16" s="11">
        <v>1</v>
      </c>
      <c r="EN16" s="22">
        <v>66</v>
      </c>
      <c r="EO16" s="11">
        <v>0</v>
      </c>
      <c r="EQ16" s="22">
        <v>67</v>
      </c>
      <c r="ER16" s="11">
        <v>1</v>
      </c>
      <c r="ET16" s="22">
        <v>68</v>
      </c>
      <c r="EU16" s="11">
        <v>0</v>
      </c>
    </row>
    <row r="17" spans="2:151">
      <c r="B17" s="8">
        <f t="shared" si="0"/>
        <v>13</v>
      </c>
      <c r="C17" s="22">
        <v>0</v>
      </c>
      <c r="D17" s="11">
        <v>0</v>
      </c>
      <c r="F17" s="22">
        <v>2</v>
      </c>
      <c r="G17" s="11">
        <v>0</v>
      </c>
      <c r="I17" s="22">
        <v>6</v>
      </c>
      <c r="J17" s="11">
        <v>0</v>
      </c>
      <c r="L17" s="22">
        <v>7</v>
      </c>
      <c r="M17" s="16">
        <v>0</v>
      </c>
      <c r="O17" s="22">
        <v>15</v>
      </c>
      <c r="P17" s="16">
        <v>0</v>
      </c>
      <c r="R17" s="22">
        <v>16</v>
      </c>
      <c r="S17" s="11">
        <v>1</v>
      </c>
      <c r="U17" s="22">
        <v>17</v>
      </c>
      <c r="V17" s="16">
        <v>0</v>
      </c>
      <c r="X17" s="22">
        <v>18</v>
      </c>
      <c r="Y17" s="11">
        <v>0</v>
      </c>
      <c r="AA17" s="22">
        <v>21</v>
      </c>
      <c r="AB17" s="16">
        <v>0</v>
      </c>
      <c r="AD17" s="22">
        <v>22</v>
      </c>
      <c r="AE17" s="16">
        <v>0</v>
      </c>
      <c r="AG17" s="22">
        <v>23</v>
      </c>
      <c r="AH17" s="16">
        <v>0</v>
      </c>
      <c r="AJ17" s="22">
        <v>24</v>
      </c>
      <c r="AK17" s="16">
        <v>1</v>
      </c>
      <c r="AM17" s="22">
        <v>25</v>
      </c>
      <c r="AN17" s="16">
        <v>0</v>
      </c>
      <c r="AP17" s="22">
        <v>26</v>
      </c>
      <c r="AQ17" s="11">
        <v>0</v>
      </c>
      <c r="AS17" s="22">
        <v>27</v>
      </c>
      <c r="AT17" s="16">
        <v>0</v>
      </c>
      <c r="AV17" s="22">
        <v>28</v>
      </c>
      <c r="AW17" s="11">
        <v>0</v>
      </c>
      <c r="AY17" s="22">
        <v>29</v>
      </c>
      <c r="AZ17" s="16">
        <v>0</v>
      </c>
      <c r="BB17" s="22">
        <v>30</v>
      </c>
      <c r="BC17" s="16">
        <v>0</v>
      </c>
      <c r="BE17" s="22">
        <v>31</v>
      </c>
      <c r="BF17" s="16">
        <v>0</v>
      </c>
      <c r="BH17" s="22">
        <v>32</v>
      </c>
      <c r="BI17" s="16">
        <v>0</v>
      </c>
      <c r="BK17" s="22">
        <v>33</v>
      </c>
      <c r="BL17" s="16">
        <v>0</v>
      </c>
      <c r="BN17" s="22">
        <v>34</v>
      </c>
      <c r="BO17" s="16">
        <v>0</v>
      </c>
      <c r="BQ17" s="22">
        <v>36</v>
      </c>
      <c r="BR17" s="16">
        <v>0</v>
      </c>
      <c r="BS17" s="15"/>
      <c r="BT17" s="25">
        <v>38</v>
      </c>
      <c r="BU17" s="16">
        <v>0</v>
      </c>
      <c r="BW17" s="22">
        <v>39</v>
      </c>
      <c r="BX17" s="16">
        <v>1</v>
      </c>
      <c r="BZ17" s="22">
        <v>40</v>
      </c>
      <c r="CA17" s="16">
        <v>0</v>
      </c>
      <c r="CC17" s="22">
        <v>41</v>
      </c>
      <c r="CD17" s="16">
        <v>0</v>
      </c>
      <c r="CF17" s="22">
        <v>42</v>
      </c>
      <c r="CG17" s="11">
        <v>0</v>
      </c>
      <c r="CI17" s="22">
        <v>43</v>
      </c>
      <c r="CJ17" s="19">
        <v>0</v>
      </c>
      <c r="CL17" s="22">
        <v>44</v>
      </c>
      <c r="CM17" s="11">
        <v>1</v>
      </c>
      <c r="CO17" s="22">
        <v>45</v>
      </c>
      <c r="CP17" s="19">
        <v>1</v>
      </c>
      <c r="CR17" s="22">
        <v>46</v>
      </c>
      <c r="CS17" s="11">
        <v>1</v>
      </c>
      <c r="CU17" s="22">
        <v>47</v>
      </c>
      <c r="CV17" s="19">
        <v>1</v>
      </c>
      <c r="CX17" s="28">
        <v>49</v>
      </c>
      <c r="CY17" s="19">
        <v>0</v>
      </c>
      <c r="DA17" s="22">
        <v>53</v>
      </c>
      <c r="DB17" s="19">
        <v>0</v>
      </c>
      <c r="DD17" s="22">
        <v>54</v>
      </c>
      <c r="DE17" s="19">
        <v>0</v>
      </c>
      <c r="DG17" s="22">
        <v>55</v>
      </c>
      <c r="DH17" s="19">
        <v>1</v>
      </c>
      <c r="DJ17" s="22">
        <v>56</v>
      </c>
      <c r="DK17" s="19">
        <v>1</v>
      </c>
      <c r="DM17" s="28">
        <v>57</v>
      </c>
      <c r="DN17" s="19">
        <v>0</v>
      </c>
      <c r="DP17" s="28">
        <v>58</v>
      </c>
      <c r="DQ17" s="19">
        <v>0</v>
      </c>
      <c r="DS17" s="22">
        <v>59</v>
      </c>
      <c r="DT17" s="19">
        <v>0</v>
      </c>
      <c r="DV17" s="22">
        <v>60</v>
      </c>
      <c r="DW17" s="11">
        <v>0</v>
      </c>
      <c r="DY17" s="22">
        <v>61</v>
      </c>
      <c r="DZ17" s="11">
        <v>0</v>
      </c>
      <c r="EB17" s="22">
        <v>62</v>
      </c>
      <c r="EC17" s="19">
        <v>0</v>
      </c>
      <c r="EE17" s="22">
        <v>63</v>
      </c>
      <c r="EF17" s="19">
        <v>1</v>
      </c>
      <c r="EH17" s="22">
        <v>64</v>
      </c>
      <c r="EI17" s="11">
        <v>0</v>
      </c>
      <c r="EK17" s="22">
        <v>65</v>
      </c>
      <c r="EL17" s="11">
        <v>1</v>
      </c>
      <c r="EN17" s="22">
        <v>66</v>
      </c>
      <c r="EO17" s="11">
        <v>1</v>
      </c>
      <c r="EQ17" s="22">
        <v>67</v>
      </c>
      <c r="ER17" s="11">
        <v>0</v>
      </c>
      <c r="ET17" s="22">
        <v>68</v>
      </c>
      <c r="EU17" s="11">
        <v>0</v>
      </c>
    </row>
    <row r="18" spans="2:151">
      <c r="B18" s="8">
        <f t="shared" si="0"/>
        <v>14</v>
      </c>
      <c r="C18" s="22">
        <v>0</v>
      </c>
      <c r="D18" s="11">
        <v>0</v>
      </c>
      <c r="F18" s="22">
        <v>2</v>
      </c>
      <c r="G18" s="11">
        <v>1</v>
      </c>
      <c r="I18" s="22">
        <v>6</v>
      </c>
      <c r="J18" s="11">
        <v>0</v>
      </c>
      <c r="L18" s="22">
        <v>7</v>
      </c>
      <c r="M18" s="16">
        <v>0</v>
      </c>
      <c r="O18" s="22">
        <v>15</v>
      </c>
      <c r="P18" s="16">
        <v>0</v>
      </c>
      <c r="R18" s="22">
        <v>16</v>
      </c>
      <c r="S18" s="11">
        <v>0</v>
      </c>
      <c r="U18" s="22">
        <v>17</v>
      </c>
      <c r="V18" s="16">
        <v>1</v>
      </c>
      <c r="X18" s="22">
        <v>18</v>
      </c>
      <c r="Y18" s="11">
        <v>0</v>
      </c>
      <c r="AA18" s="22">
        <v>21</v>
      </c>
      <c r="AB18" s="16">
        <v>0</v>
      </c>
      <c r="AD18" s="22">
        <v>22</v>
      </c>
      <c r="AE18" s="16">
        <v>0</v>
      </c>
      <c r="AG18" s="22">
        <v>23</v>
      </c>
      <c r="AH18" s="16">
        <v>0</v>
      </c>
      <c r="AJ18" s="22">
        <v>24</v>
      </c>
      <c r="AK18" s="16">
        <v>0</v>
      </c>
      <c r="AM18" s="22">
        <v>25</v>
      </c>
      <c r="AN18" s="16">
        <v>0</v>
      </c>
      <c r="AP18" s="22">
        <v>26</v>
      </c>
      <c r="AQ18" s="11">
        <v>0</v>
      </c>
      <c r="AS18" s="22">
        <v>27</v>
      </c>
      <c r="AT18" s="16">
        <v>0</v>
      </c>
      <c r="AV18" s="22">
        <v>28</v>
      </c>
      <c r="AW18" s="11">
        <v>0</v>
      </c>
      <c r="AY18" s="22">
        <v>29</v>
      </c>
      <c r="AZ18" s="16">
        <v>0</v>
      </c>
      <c r="BB18" s="22">
        <v>30</v>
      </c>
      <c r="BC18" s="16">
        <v>0</v>
      </c>
      <c r="BE18" s="22">
        <v>31</v>
      </c>
      <c r="BF18" s="16">
        <v>0</v>
      </c>
      <c r="BH18" s="22">
        <v>32</v>
      </c>
      <c r="BI18" s="16">
        <v>1</v>
      </c>
      <c r="BK18" s="22">
        <v>33</v>
      </c>
      <c r="BL18" s="16">
        <v>0</v>
      </c>
      <c r="BN18" s="22">
        <v>34</v>
      </c>
      <c r="BO18" s="16">
        <v>1</v>
      </c>
      <c r="BQ18" s="22">
        <v>36</v>
      </c>
      <c r="BR18" s="16">
        <v>1</v>
      </c>
      <c r="BS18" s="15"/>
      <c r="BT18" s="25">
        <v>38</v>
      </c>
      <c r="BU18" s="16">
        <v>0</v>
      </c>
      <c r="BW18" s="22">
        <v>39</v>
      </c>
      <c r="BX18" s="16">
        <v>1</v>
      </c>
      <c r="BZ18" s="22">
        <v>40</v>
      </c>
      <c r="CA18" s="16">
        <v>1</v>
      </c>
      <c r="CC18" s="22">
        <v>41</v>
      </c>
      <c r="CD18" s="16">
        <v>1</v>
      </c>
      <c r="CF18" s="22">
        <v>42</v>
      </c>
      <c r="CG18" s="11">
        <v>0</v>
      </c>
      <c r="CI18" s="22">
        <v>43</v>
      </c>
      <c r="CJ18" s="19">
        <v>1</v>
      </c>
      <c r="CL18" s="22">
        <v>44</v>
      </c>
      <c r="CM18" s="11">
        <v>1</v>
      </c>
      <c r="CO18" s="22">
        <v>45</v>
      </c>
      <c r="CP18" s="19">
        <v>0</v>
      </c>
      <c r="CR18" s="22">
        <v>46</v>
      </c>
      <c r="CS18" s="11">
        <v>0</v>
      </c>
      <c r="CU18" s="22">
        <v>47</v>
      </c>
      <c r="CV18" s="19">
        <v>1</v>
      </c>
      <c r="CX18" s="28">
        <v>49</v>
      </c>
      <c r="CY18" s="19">
        <v>0</v>
      </c>
      <c r="DA18" s="22">
        <v>53</v>
      </c>
      <c r="DB18" s="19">
        <v>0</v>
      </c>
      <c r="DD18" s="22">
        <v>54</v>
      </c>
      <c r="DE18" s="19">
        <v>1</v>
      </c>
      <c r="DG18" s="22">
        <v>55</v>
      </c>
      <c r="DH18" s="19">
        <v>0</v>
      </c>
      <c r="DJ18" s="22">
        <v>56</v>
      </c>
      <c r="DK18" s="19">
        <v>0</v>
      </c>
      <c r="DM18" s="28">
        <v>57</v>
      </c>
      <c r="DN18" s="19">
        <v>0</v>
      </c>
      <c r="DP18" s="28">
        <v>58</v>
      </c>
      <c r="DQ18" s="19">
        <v>0</v>
      </c>
      <c r="DS18" s="22">
        <v>59</v>
      </c>
      <c r="DT18" s="19">
        <v>0</v>
      </c>
      <c r="DV18" s="22">
        <v>60</v>
      </c>
      <c r="DW18" s="11">
        <v>1</v>
      </c>
      <c r="DY18" s="22">
        <v>61</v>
      </c>
      <c r="DZ18" s="11">
        <v>0</v>
      </c>
      <c r="EB18" s="22">
        <v>62</v>
      </c>
      <c r="EC18" s="19">
        <v>1</v>
      </c>
      <c r="EE18" s="22">
        <v>63</v>
      </c>
      <c r="EF18" s="19">
        <v>0</v>
      </c>
      <c r="EH18" s="22">
        <v>64</v>
      </c>
      <c r="EI18" s="11">
        <v>1</v>
      </c>
      <c r="EK18" s="22">
        <v>65</v>
      </c>
      <c r="EL18" s="11">
        <v>1</v>
      </c>
      <c r="EN18" s="22">
        <v>66</v>
      </c>
      <c r="EO18" s="11">
        <v>1</v>
      </c>
      <c r="EQ18" s="22">
        <v>67</v>
      </c>
      <c r="ER18" s="11">
        <v>1</v>
      </c>
      <c r="ET18" s="22">
        <v>68</v>
      </c>
      <c r="EU18" s="11">
        <v>0</v>
      </c>
    </row>
    <row r="19" spans="2:151">
      <c r="B19" s="8">
        <f t="shared" si="0"/>
        <v>15</v>
      </c>
      <c r="C19" s="22">
        <v>0</v>
      </c>
      <c r="D19" s="11">
        <v>0</v>
      </c>
      <c r="F19" s="22">
        <v>2</v>
      </c>
      <c r="G19" s="11">
        <v>0</v>
      </c>
      <c r="I19" s="22">
        <v>6</v>
      </c>
      <c r="J19" s="11">
        <v>0</v>
      </c>
      <c r="L19" s="22">
        <v>7</v>
      </c>
      <c r="M19" s="16">
        <v>0</v>
      </c>
      <c r="O19" s="22">
        <v>15</v>
      </c>
      <c r="P19" s="16">
        <v>0</v>
      </c>
      <c r="R19" s="22">
        <v>16</v>
      </c>
      <c r="S19" s="11">
        <v>0</v>
      </c>
      <c r="U19" s="22">
        <v>17</v>
      </c>
      <c r="V19" s="16">
        <v>0</v>
      </c>
      <c r="X19" s="22">
        <v>18</v>
      </c>
      <c r="Y19" s="11">
        <v>0</v>
      </c>
      <c r="AA19" s="22">
        <v>21</v>
      </c>
      <c r="AB19" s="16">
        <v>0</v>
      </c>
      <c r="AD19" s="22">
        <v>22</v>
      </c>
      <c r="AE19" s="16">
        <v>0</v>
      </c>
      <c r="AG19" s="22">
        <v>23</v>
      </c>
      <c r="AH19" s="16">
        <v>0</v>
      </c>
      <c r="AJ19" s="22">
        <v>24</v>
      </c>
      <c r="AK19" s="16">
        <v>0</v>
      </c>
      <c r="AM19" s="22">
        <v>25</v>
      </c>
      <c r="AN19" s="16">
        <v>0</v>
      </c>
      <c r="AP19" s="22">
        <v>26</v>
      </c>
      <c r="AQ19" s="11">
        <v>1</v>
      </c>
      <c r="AS19" s="22">
        <v>27</v>
      </c>
      <c r="AT19" s="16">
        <v>0</v>
      </c>
      <c r="AV19" s="22">
        <v>28</v>
      </c>
      <c r="AW19" s="11">
        <v>0</v>
      </c>
      <c r="AY19" s="22">
        <v>29</v>
      </c>
      <c r="AZ19" s="16">
        <v>0</v>
      </c>
      <c r="BB19" s="22">
        <v>30</v>
      </c>
      <c r="BC19" s="16">
        <v>0</v>
      </c>
      <c r="BE19" s="22">
        <v>31</v>
      </c>
      <c r="BF19" s="16">
        <v>0</v>
      </c>
      <c r="BH19" s="22">
        <v>32</v>
      </c>
      <c r="BI19" s="16">
        <v>0</v>
      </c>
      <c r="BK19" s="22">
        <v>33</v>
      </c>
      <c r="BL19" s="16">
        <v>0</v>
      </c>
      <c r="BN19" s="22">
        <v>34</v>
      </c>
      <c r="BO19" s="16">
        <v>0</v>
      </c>
      <c r="BQ19" s="22">
        <v>36</v>
      </c>
      <c r="BR19" s="16">
        <v>0</v>
      </c>
      <c r="BS19" s="15"/>
      <c r="BT19" s="25">
        <v>38</v>
      </c>
      <c r="BU19" s="16">
        <v>0</v>
      </c>
      <c r="BW19" s="22">
        <v>39</v>
      </c>
      <c r="BX19" s="16">
        <v>1</v>
      </c>
      <c r="BZ19" s="22">
        <v>40</v>
      </c>
      <c r="CA19" s="16">
        <v>0</v>
      </c>
      <c r="CC19" s="22">
        <v>41</v>
      </c>
      <c r="CD19" s="16">
        <v>0</v>
      </c>
      <c r="CF19" s="22">
        <v>42</v>
      </c>
      <c r="CG19" s="11">
        <v>0</v>
      </c>
      <c r="CI19" s="22">
        <v>43</v>
      </c>
      <c r="CJ19" s="19">
        <v>0</v>
      </c>
      <c r="CL19" s="22">
        <v>44</v>
      </c>
      <c r="CM19" s="11">
        <v>0</v>
      </c>
      <c r="CO19" s="22">
        <v>45</v>
      </c>
      <c r="CP19" s="19">
        <v>1</v>
      </c>
      <c r="CR19" s="22">
        <v>46</v>
      </c>
      <c r="CS19" s="11">
        <v>1</v>
      </c>
      <c r="CU19" s="22">
        <v>47</v>
      </c>
      <c r="CV19" s="19">
        <v>1</v>
      </c>
      <c r="CX19" s="28">
        <v>49</v>
      </c>
      <c r="CY19" s="19">
        <v>1</v>
      </c>
      <c r="DA19" s="22">
        <v>53</v>
      </c>
      <c r="DB19" s="19">
        <v>0</v>
      </c>
      <c r="DD19" s="22">
        <v>54</v>
      </c>
      <c r="DE19" s="19">
        <v>1</v>
      </c>
      <c r="DG19" s="22">
        <v>55</v>
      </c>
      <c r="DH19" s="19">
        <v>0</v>
      </c>
      <c r="DJ19" s="22">
        <v>56</v>
      </c>
      <c r="DK19" s="19">
        <v>1</v>
      </c>
      <c r="DM19" s="28">
        <v>57</v>
      </c>
      <c r="DN19" s="19">
        <v>0</v>
      </c>
      <c r="DP19" s="28">
        <v>58</v>
      </c>
      <c r="DQ19" s="19">
        <v>0</v>
      </c>
      <c r="DS19" s="22">
        <v>59</v>
      </c>
      <c r="DT19" s="19">
        <v>0</v>
      </c>
      <c r="DV19" s="22">
        <v>60</v>
      </c>
      <c r="DW19" s="11">
        <v>1</v>
      </c>
      <c r="DY19" s="22">
        <v>61</v>
      </c>
      <c r="DZ19" s="11">
        <v>1</v>
      </c>
      <c r="EB19" s="22">
        <v>62</v>
      </c>
      <c r="EC19" s="19">
        <v>0</v>
      </c>
      <c r="EE19" s="22">
        <v>63</v>
      </c>
      <c r="EF19" s="19">
        <v>1</v>
      </c>
      <c r="EH19" s="22">
        <v>64</v>
      </c>
      <c r="EI19" s="11">
        <v>1</v>
      </c>
      <c r="EK19" s="22">
        <v>65</v>
      </c>
      <c r="EL19" s="11">
        <v>0</v>
      </c>
      <c r="EN19" s="22">
        <v>66</v>
      </c>
      <c r="EO19" s="11">
        <v>0</v>
      </c>
      <c r="EQ19" s="22">
        <v>67</v>
      </c>
      <c r="ER19" s="11">
        <v>1</v>
      </c>
      <c r="ET19" s="22">
        <v>68</v>
      </c>
      <c r="EU19" s="11">
        <v>0</v>
      </c>
    </row>
    <row r="20" spans="2:151">
      <c r="B20" s="8">
        <f t="shared" si="0"/>
        <v>16</v>
      </c>
      <c r="C20" s="22">
        <v>0</v>
      </c>
      <c r="D20" s="11">
        <v>0</v>
      </c>
      <c r="F20" s="22">
        <v>2</v>
      </c>
      <c r="G20" s="11">
        <v>0</v>
      </c>
      <c r="I20" s="22">
        <v>6</v>
      </c>
      <c r="J20" s="11">
        <v>0</v>
      </c>
      <c r="L20" s="22">
        <v>7</v>
      </c>
      <c r="M20" s="16">
        <v>0</v>
      </c>
      <c r="O20" s="22">
        <v>15</v>
      </c>
      <c r="P20" s="16">
        <v>0</v>
      </c>
      <c r="R20" s="22">
        <v>16</v>
      </c>
      <c r="S20" s="11">
        <v>1</v>
      </c>
      <c r="U20" s="22">
        <v>17</v>
      </c>
      <c r="V20" s="16">
        <v>0</v>
      </c>
      <c r="X20" s="22">
        <v>18</v>
      </c>
      <c r="Y20" s="11">
        <v>0</v>
      </c>
      <c r="AA20" s="22">
        <v>21</v>
      </c>
      <c r="AB20" s="16">
        <v>0</v>
      </c>
      <c r="AD20" s="22">
        <v>22</v>
      </c>
      <c r="AE20" s="16">
        <v>0</v>
      </c>
      <c r="AG20" s="22">
        <v>23</v>
      </c>
      <c r="AH20" s="16">
        <v>0</v>
      </c>
      <c r="AJ20" s="22">
        <v>24</v>
      </c>
      <c r="AK20" s="16">
        <v>0</v>
      </c>
      <c r="AM20" s="22">
        <v>25</v>
      </c>
      <c r="AN20" s="16">
        <v>0</v>
      </c>
      <c r="AP20" s="22">
        <v>26</v>
      </c>
      <c r="AQ20" s="11">
        <v>0</v>
      </c>
      <c r="AS20" s="22">
        <v>27</v>
      </c>
      <c r="AT20" s="16">
        <v>0</v>
      </c>
      <c r="AV20" s="22">
        <v>28</v>
      </c>
      <c r="AW20" s="11">
        <v>0</v>
      </c>
      <c r="AY20" s="22">
        <v>29</v>
      </c>
      <c r="AZ20" s="16">
        <v>0</v>
      </c>
      <c r="BB20" s="22">
        <v>30</v>
      </c>
      <c r="BC20" s="16">
        <v>0</v>
      </c>
      <c r="BE20" s="22">
        <v>31</v>
      </c>
      <c r="BF20" s="16">
        <v>0</v>
      </c>
      <c r="BH20" s="22">
        <v>32</v>
      </c>
      <c r="BI20" s="16">
        <v>0</v>
      </c>
      <c r="BK20" s="22">
        <v>33</v>
      </c>
      <c r="BL20" s="16">
        <v>0</v>
      </c>
      <c r="BN20" s="22">
        <v>34</v>
      </c>
      <c r="BO20" s="16">
        <v>0</v>
      </c>
      <c r="BQ20" s="22">
        <v>36</v>
      </c>
      <c r="BR20" s="16">
        <v>1</v>
      </c>
      <c r="BS20" s="15"/>
      <c r="BT20" s="25">
        <v>38</v>
      </c>
      <c r="BU20" s="16">
        <v>0</v>
      </c>
      <c r="BW20" s="22">
        <v>39</v>
      </c>
      <c r="BX20" s="16">
        <v>1</v>
      </c>
      <c r="BZ20" s="22">
        <v>40</v>
      </c>
      <c r="CA20" s="16">
        <v>0</v>
      </c>
      <c r="CC20" s="22">
        <v>41</v>
      </c>
      <c r="CD20" s="16">
        <v>0</v>
      </c>
      <c r="CF20" s="22">
        <v>42</v>
      </c>
      <c r="CG20" s="11">
        <v>0</v>
      </c>
      <c r="CI20" s="22">
        <v>43</v>
      </c>
      <c r="CJ20" s="19">
        <v>0</v>
      </c>
      <c r="CL20" s="22">
        <v>44</v>
      </c>
      <c r="CM20" s="11">
        <v>0</v>
      </c>
      <c r="CO20" s="22">
        <v>45</v>
      </c>
      <c r="CP20" s="19">
        <v>0</v>
      </c>
      <c r="CR20" s="22">
        <v>46</v>
      </c>
      <c r="CS20" s="11">
        <v>0</v>
      </c>
      <c r="CU20" s="22">
        <v>47</v>
      </c>
      <c r="CV20" s="19">
        <v>1</v>
      </c>
      <c r="CX20" s="28">
        <v>49</v>
      </c>
      <c r="CY20" s="19">
        <v>1</v>
      </c>
      <c r="DA20" s="22">
        <v>53</v>
      </c>
      <c r="DB20" s="19">
        <v>0</v>
      </c>
      <c r="DD20" s="22">
        <v>54</v>
      </c>
      <c r="DE20" s="19">
        <v>1</v>
      </c>
      <c r="DG20" s="22">
        <v>55</v>
      </c>
      <c r="DH20" s="19">
        <v>0</v>
      </c>
      <c r="DJ20" s="22">
        <v>56</v>
      </c>
      <c r="DK20" s="19">
        <v>0</v>
      </c>
      <c r="DM20" s="28">
        <v>57</v>
      </c>
      <c r="DN20" s="19">
        <v>0</v>
      </c>
      <c r="DP20" s="28">
        <v>58</v>
      </c>
      <c r="DQ20" s="19">
        <v>0</v>
      </c>
      <c r="DS20" s="22">
        <v>59</v>
      </c>
      <c r="DT20" s="19">
        <v>0</v>
      </c>
      <c r="DV20" s="22">
        <v>60</v>
      </c>
      <c r="DW20" s="11">
        <v>0</v>
      </c>
      <c r="DY20" s="22">
        <v>61</v>
      </c>
      <c r="DZ20" s="11">
        <v>0</v>
      </c>
      <c r="EB20" s="22">
        <v>62</v>
      </c>
      <c r="EC20" s="19">
        <v>1</v>
      </c>
      <c r="EE20" s="22">
        <v>63</v>
      </c>
      <c r="EF20" s="19">
        <v>1</v>
      </c>
      <c r="EH20" s="22">
        <v>64</v>
      </c>
      <c r="EI20" s="11">
        <v>1</v>
      </c>
      <c r="EK20" s="22">
        <v>65</v>
      </c>
      <c r="EL20" s="11">
        <v>1</v>
      </c>
      <c r="EN20" s="22">
        <v>66</v>
      </c>
      <c r="EO20" s="11">
        <v>1</v>
      </c>
      <c r="EQ20" s="22">
        <v>67</v>
      </c>
      <c r="ER20" s="11">
        <v>1</v>
      </c>
      <c r="ET20" s="22">
        <v>68</v>
      </c>
      <c r="EU20" s="11">
        <v>0</v>
      </c>
    </row>
    <row r="21" spans="2:151">
      <c r="B21" s="8">
        <f t="shared" si="0"/>
        <v>17</v>
      </c>
      <c r="C21" s="22">
        <v>0</v>
      </c>
      <c r="D21" s="11">
        <v>0</v>
      </c>
      <c r="F21" s="22">
        <v>2</v>
      </c>
      <c r="G21" s="11">
        <v>0</v>
      </c>
      <c r="I21" s="22">
        <v>6</v>
      </c>
      <c r="J21" s="11">
        <v>0</v>
      </c>
      <c r="L21" s="22">
        <v>7</v>
      </c>
      <c r="M21" s="16">
        <v>0</v>
      </c>
      <c r="O21" s="22">
        <v>15</v>
      </c>
      <c r="P21" s="16">
        <v>0</v>
      </c>
      <c r="R21" s="22">
        <v>16</v>
      </c>
      <c r="S21" s="11">
        <v>0</v>
      </c>
      <c r="U21" s="22">
        <v>17</v>
      </c>
      <c r="V21" s="16">
        <v>0</v>
      </c>
      <c r="X21" s="22">
        <v>18</v>
      </c>
      <c r="Y21" s="11">
        <v>0</v>
      </c>
      <c r="AA21" s="22">
        <v>21</v>
      </c>
      <c r="AB21" s="16">
        <v>0</v>
      </c>
      <c r="AD21" s="22">
        <v>22</v>
      </c>
      <c r="AE21" s="16">
        <v>0</v>
      </c>
      <c r="AG21" s="22">
        <v>23</v>
      </c>
      <c r="AH21" s="16">
        <v>0</v>
      </c>
      <c r="AJ21" s="22">
        <v>24</v>
      </c>
      <c r="AK21" s="16">
        <v>0</v>
      </c>
      <c r="AM21" s="22">
        <v>25</v>
      </c>
      <c r="AN21" s="16">
        <v>0</v>
      </c>
      <c r="AP21" s="22">
        <v>26</v>
      </c>
      <c r="AQ21" s="11">
        <v>0</v>
      </c>
      <c r="AS21" s="22">
        <v>27</v>
      </c>
      <c r="AT21" s="16">
        <v>0</v>
      </c>
      <c r="AV21" s="22">
        <v>28</v>
      </c>
      <c r="AW21" s="11">
        <v>0</v>
      </c>
      <c r="AY21" s="22">
        <v>29</v>
      </c>
      <c r="AZ21" s="16">
        <v>0</v>
      </c>
      <c r="BB21" s="22">
        <v>30</v>
      </c>
      <c r="BC21" s="16">
        <v>0</v>
      </c>
      <c r="BE21" s="22">
        <v>31</v>
      </c>
      <c r="BF21" s="16">
        <v>0</v>
      </c>
      <c r="BH21" s="22">
        <v>32</v>
      </c>
      <c r="BI21" s="16">
        <v>0</v>
      </c>
      <c r="BK21" s="22">
        <v>33</v>
      </c>
      <c r="BL21" s="16">
        <v>0</v>
      </c>
      <c r="BN21" s="22">
        <v>34</v>
      </c>
      <c r="BO21" s="16">
        <v>0</v>
      </c>
      <c r="BQ21" s="22">
        <v>36</v>
      </c>
      <c r="BR21" s="16">
        <v>0</v>
      </c>
      <c r="BS21" s="15"/>
      <c r="BT21" s="25">
        <v>38</v>
      </c>
      <c r="BU21" s="16">
        <v>1</v>
      </c>
      <c r="BW21" s="22">
        <v>39</v>
      </c>
      <c r="BX21" s="16">
        <v>1</v>
      </c>
      <c r="BZ21" s="22">
        <v>40</v>
      </c>
      <c r="CA21" s="16">
        <v>1</v>
      </c>
      <c r="CC21" s="22">
        <v>41</v>
      </c>
      <c r="CD21" s="16">
        <v>1</v>
      </c>
      <c r="CF21" s="22">
        <v>42</v>
      </c>
      <c r="CG21" s="11">
        <v>0</v>
      </c>
      <c r="CI21" s="22">
        <v>43</v>
      </c>
      <c r="CJ21" s="19">
        <v>0</v>
      </c>
      <c r="CL21" s="22">
        <v>44</v>
      </c>
      <c r="CM21" s="11">
        <v>1</v>
      </c>
      <c r="CO21" s="22">
        <v>45</v>
      </c>
      <c r="CP21" s="19">
        <v>0</v>
      </c>
      <c r="CR21" s="22">
        <v>46</v>
      </c>
      <c r="CS21" s="11">
        <v>1</v>
      </c>
      <c r="CU21" s="22">
        <v>47</v>
      </c>
      <c r="CV21" s="19">
        <v>1</v>
      </c>
      <c r="CX21" s="28">
        <v>49</v>
      </c>
      <c r="CY21" s="19">
        <v>0</v>
      </c>
      <c r="DA21" s="22">
        <v>53</v>
      </c>
      <c r="DB21" s="19">
        <v>0</v>
      </c>
      <c r="DD21" s="22">
        <v>54</v>
      </c>
      <c r="DE21" s="19">
        <v>1</v>
      </c>
      <c r="DG21" s="22">
        <v>55</v>
      </c>
      <c r="DH21" s="19">
        <v>1</v>
      </c>
      <c r="DJ21" s="22">
        <v>56</v>
      </c>
      <c r="DK21" s="19">
        <v>1</v>
      </c>
      <c r="DM21" s="28">
        <v>57</v>
      </c>
      <c r="DN21" s="19">
        <v>0</v>
      </c>
      <c r="DP21" s="28">
        <v>58</v>
      </c>
      <c r="DQ21" s="19">
        <v>0</v>
      </c>
      <c r="DS21" s="22">
        <v>59</v>
      </c>
      <c r="DT21" s="19">
        <v>0</v>
      </c>
      <c r="DV21" s="22">
        <v>60</v>
      </c>
      <c r="DW21" s="11">
        <v>1</v>
      </c>
      <c r="DY21" s="22">
        <v>61</v>
      </c>
      <c r="DZ21" s="11">
        <v>0</v>
      </c>
      <c r="EB21" s="22">
        <v>62</v>
      </c>
      <c r="EC21" s="19">
        <v>0</v>
      </c>
      <c r="EE21" s="22">
        <v>63</v>
      </c>
      <c r="EF21" s="19">
        <v>1</v>
      </c>
      <c r="EH21" s="22">
        <v>64</v>
      </c>
      <c r="EI21" s="11">
        <v>0</v>
      </c>
      <c r="EK21" s="22">
        <v>65</v>
      </c>
      <c r="EL21" s="11">
        <v>1</v>
      </c>
      <c r="EN21" s="22">
        <v>66</v>
      </c>
      <c r="EO21" s="11">
        <v>0</v>
      </c>
      <c r="EQ21" s="22">
        <v>67</v>
      </c>
      <c r="ER21" s="11">
        <v>0</v>
      </c>
      <c r="ET21" s="22">
        <v>68</v>
      </c>
      <c r="EU21" s="11">
        <v>0</v>
      </c>
    </row>
    <row r="22" spans="2:151">
      <c r="B22" s="8">
        <f t="shared" si="0"/>
        <v>18</v>
      </c>
      <c r="C22" s="22">
        <v>0</v>
      </c>
      <c r="D22" s="11">
        <v>0</v>
      </c>
      <c r="F22" s="22">
        <v>2</v>
      </c>
      <c r="G22" s="11">
        <v>1</v>
      </c>
      <c r="I22" s="22">
        <v>6</v>
      </c>
      <c r="J22" s="11">
        <v>0</v>
      </c>
      <c r="L22" s="22">
        <v>7</v>
      </c>
      <c r="M22" s="16">
        <v>1</v>
      </c>
      <c r="O22" s="22">
        <v>15</v>
      </c>
      <c r="P22" s="16">
        <v>0</v>
      </c>
      <c r="R22" s="22">
        <v>16</v>
      </c>
      <c r="S22" s="11">
        <v>1</v>
      </c>
      <c r="U22" s="22">
        <v>17</v>
      </c>
      <c r="V22" s="16">
        <v>0</v>
      </c>
      <c r="X22" s="22">
        <v>18</v>
      </c>
      <c r="Y22" s="11">
        <v>0</v>
      </c>
      <c r="AA22" s="22">
        <v>21</v>
      </c>
      <c r="AB22" s="16">
        <v>0</v>
      </c>
      <c r="AD22" s="22">
        <v>22</v>
      </c>
      <c r="AE22" s="16">
        <v>0</v>
      </c>
      <c r="AG22" s="22">
        <v>23</v>
      </c>
      <c r="AH22" s="16">
        <v>0</v>
      </c>
      <c r="AJ22" s="22">
        <v>24</v>
      </c>
      <c r="AK22" s="16">
        <v>0</v>
      </c>
      <c r="AM22" s="22">
        <v>25</v>
      </c>
      <c r="AN22" s="16">
        <v>0</v>
      </c>
      <c r="AP22" s="22">
        <v>26</v>
      </c>
      <c r="AQ22" s="11">
        <v>0</v>
      </c>
      <c r="AS22" s="22">
        <v>27</v>
      </c>
      <c r="AT22" s="16">
        <v>0</v>
      </c>
      <c r="AV22" s="22">
        <v>28</v>
      </c>
      <c r="AW22" s="11">
        <v>0</v>
      </c>
      <c r="AY22" s="22">
        <v>29</v>
      </c>
      <c r="AZ22" s="16">
        <v>0</v>
      </c>
      <c r="BB22" s="22">
        <v>30</v>
      </c>
      <c r="BC22" s="16">
        <v>0</v>
      </c>
      <c r="BE22" s="22">
        <v>31</v>
      </c>
      <c r="BF22" s="16">
        <v>0</v>
      </c>
      <c r="BH22" s="22">
        <v>32</v>
      </c>
      <c r="BI22" s="16">
        <v>0</v>
      </c>
      <c r="BK22" s="22">
        <v>33</v>
      </c>
      <c r="BL22" s="16">
        <v>0</v>
      </c>
      <c r="BN22" s="22">
        <v>34</v>
      </c>
      <c r="BO22" s="16">
        <v>0</v>
      </c>
      <c r="BQ22" s="22">
        <v>36</v>
      </c>
      <c r="BR22" s="16">
        <v>1</v>
      </c>
      <c r="BS22" s="15"/>
      <c r="BT22" s="25">
        <v>38</v>
      </c>
      <c r="BU22" s="16">
        <v>1</v>
      </c>
      <c r="BW22" s="22">
        <v>39</v>
      </c>
      <c r="BX22" s="16">
        <v>1</v>
      </c>
      <c r="BZ22" s="22">
        <v>40</v>
      </c>
      <c r="CA22" s="16">
        <v>1</v>
      </c>
      <c r="CC22" s="22">
        <v>41</v>
      </c>
      <c r="CD22" s="16">
        <v>1</v>
      </c>
      <c r="CF22" s="22">
        <v>42</v>
      </c>
      <c r="CG22" s="11">
        <v>0</v>
      </c>
      <c r="CI22" s="22">
        <v>43</v>
      </c>
      <c r="CJ22" s="19">
        <v>1</v>
      </c>
      <c r="CL22" s="22">
        <v>44</v>
      </c>
      <c r="CM22" s="11">
        <v>0</v>
      </c>
      <c r="CO22" s="22">
        <v>45</v>
      </c>
      <c r="CP22" s="19">
        <v>1</v>
      </c>
      <c r="CR22" s="22">
        <v>46</v>
      </c>
      <c r="CS22" s="11">
        <v>1</v>
      </c>
      <c r="CU22" s="22">
        <v>47</v>
      </c>
      <c r="CV22" s="19">
        <v>1</v>
      </c>
      <c r="CX22" s="28">
        <v>49</v>
      </c>
      <c r="CY22" s="19">
        <v>0</v>
      </c>
      <c r="DA22" s="22">
        <v>53</v>
      </c>
      <c r="DB22" s="19">
        <v>0</v>
      </c>
      <c r="DD22" s="22">
        <v>54</v>
      </c>
      <c r="DE22" s="19">
        <v>1</v>
      </c>
      <c r="DG22" s="22">
        <v>55</v>
      </c>
      <c r="DH22" s="19">
        <v>0</v>
      </c>
      <c r="DJ22" s="22">
        <v>56</v>
      </c>
      <c r="DK22" s="19">
        <v>0</v>
      </c>
      <c r="DM22" s="28">
        <v>57</v>
      </c>
      <c r="DN22" s="19">
        <v>0</v>
      </c>
      <c r="DP22" s="28">
        <v>58</v>
      </c>
      <c r="DQ22" s="19">
        <v>0</v>
      </c>
      <c r="DS22" s="22">
        <v>59</v>
      </c>
      <c r="DT22" s="19">
        <v>1</v>
      </c>
      <c r="DV22" s="22">
        <v>60</v>
      </c>
      <c r="DW22" s="11">
        <v>0</v>
      </c>
      <c r="DY22" s="22">
        <v>61</v>
      </c>
      <c r="DZ22" s="11">
        <v>1</v>
      </c>
      <c r="EB22" s="22">
        <v>62</v>
      </c>
      <c r="EC22" s="19">
        <v>1</v>
      </c>
      <c r="EE22" s="22">
        <v>63</v>
      </c>
      <c r="EF22" s="19">
        <v>1</v>
      </c>
      <c r="EH22" s="22">
        <v>64</v>
      </c>
      <c r="EI22" s="11">
        <v>1</v>
      </c>
      <c r="EK22" s="22">
        <v>65</v>
      </c>
      <c r="EL22" s="11">
        <v>1</v>
      </c>
      <c r="EN22" s="22">
        <v>66</v>
      </c>
      <c r="EO22" s="11">
        <v>0</v>
      </c>
      <c r="EQ22" s="22">
        <v>67</v>
      </c>
      <c r="ER22" s="11">
        <v>1</v>
      </c>
      <c r="ET22" s="22">
        <v>68</v>
      </c>
      <c r="EU22" s="11">
        <v>0</v>
      </c>
    </row>
    <row r="23" spans="2:151">
      <c r="B23" s="8">
        <f t="shared" si="0"/>
        <v>19</v>
      </c>
      <c r="C23" s="22">
        <v>0</v>
      </c>
      <c r="D23" s="11">
        <v>0</v>
      </c>
      <c r="F23" s="22">
        <v>2</v>
      </c>
      <c r="G23" s="11">
        <v>0</v>
      </c>
      <c r="I23" s="22">
        <v>6</v>
      </c>
      <c r="J23" s="11">
        <v>0</v>
      </c>
      <c r="L23" s="22">
        <v>7</v>
      </c>
      <c r="M23" s="16">
        <v>0</v>
      </c>
      <c r="O23" s="22">
        <v>15</v>
      </c>
      <c r="P23" s="16">
        <v>0</v>
      </c>
      <c r="R23" s="22">
        <v>16</v>
      </c>
      <c r="S23" s="11">
        <v>1</v>
      </c>
      <c r="U23" s="22">
        <v>17</v>
      </c>
      <c r="V23" s="16">
        <v>0</v>
      </c>
      <c r="X23" s="22">
        <v>18</v>
      </c>
      <c r="Y23" s="11">
        <v>0</v>
      </c>
      <c r="AA23" s="22">
        <v>21</v>
      </c>
      <c r="AB23" s="16">
        <v>0</v>
      </c>
      <c r="AD23" s="22">
        <v>22</v>
      </c>
      <c r="AE23" s="16">
        <v>0</v>
      </c>
      <c r="AG23" s="22">
        <v>23</v>
      </c>
      <c r="AH23" s="16">
        <v>0</v>
      </c>
      <c r="AJ23" s="22">
        <v>24</v>
      </c>
      <c r="AK23" s="16">
        <v>1</v>
      </c>
      <c r="AM23" s="22">
        <v>25</v>
      </c>
      <c r="AN23" s="16">
        <v>0</v>
      </c>
      <c r="AP23" s="22">
        <v>26</v>
      </c>
      <c r="AQ23" s="11">
        <v>1</v>
      </c>
      <c r="AS23" s="22">
        <v>27</v>
      </c>
      <c r="AT23" s="16">
        <v>0</v>
      </c>
      <c r="AV23" s="22">
        <v>28</v>
      </c>
      <c r="AW23" s="11">
        <v>0</v>
      </c>
      <c r="AY23" s="22">
        <v>29</v>
      </c>
      <c r="AZ23" s="16">
        <v>0</v>
      </c>
      <c r="BB23" s="22">
        <v>30</v>
      </c>
      <c r="BC23" s="16">
        <v>0</v>
      </c>
      <c r="BE23" s="22">
        <v>31</v>
      </c>
      <c r="BF23" s="16">
        <v>0</v>
      </c>
      <c r="BH23" s="22">
        <v>32</v>
      </c>
      <c r="BI23" s="16">
        <v>0</v>
      </c>
      <c r="BK23" s="22">
        <v>33</v>
      </c>
      <c r="BL23" s="16">
        <v>0</v>
      </c>
      <c r="BN23" s="22">
        <v>34</v>
      </c>
      <c r="BO23" s="16">
        <v>0</v>
      </c>
      <c r="BQ23" s="22">
        <v>36</v>
      </c>
      <c r="BR23" s="16">
        <v>0</v>
      </c>
      <c r="BS23" s="15"/>
      <c r="BT23" s="25">
        <v>38</v>
      </c>
      <c r="BU23" s="16">
        <v>1</v>
      </c>
      <c r="BW23" s="22">
        <v>39</v>
      </c>
      <c r="BX23" s="16">
        <v>0</v>
      </c>
      <c r="BZ23" s="22">
        <v>40</v>
      </c>
      <c r="CA23" s="16">
        <v>1</v>
      </c>
      <c r="CC23" s="22">
        <v>41</v>
      </c>
      <c r="CD23" s="16">
        <v>1</v>
      </c>
      <c r="CF23" s="22">
        <v>42</v>
      </c>
      <c r="CG23" s="11">
        <v>0</v>
      </c>
      <c r="CI23" s="22">
        <v>43</v>
      </c>
      <c r="CJ23" s="19">
        <v>0</v>
      </c>
      <c r="CL23" s="22">
        <v>44</v>
      </c>
      <c r="CM23" s="11">
        <v>1</v>
      </c>
      <c r="CO23" s="22">
        <v>45</v>
      </c>
      <c r="CP23" s="19">
        <v>0</v>
      </c>
      <c r="CR23" s="22">
        <v>46</v>
      </c>
      <c r="CS23" s="11">
        <v>1</v>
      </c>
      <c r="CU23" s="22">
        <v>47</v>
      </c>
      <c r="CV23" s="19">
        <v>1</v>
      </c>
      <c r="CX23" s="28">
        <v>49</v>
      </c>
      <c r="CY23" s="19">
        <v>1</v>
      </c>
      <c r="DA23" s="22">
        <v>53</v>
      </c>
      <c r="DB23" s="19">
        <v>0</v>
      </c>
      <c r="DD23" s="22">
        <v>54</v>
      </c>
      <c r="DE23" s="19">
        <v>1</v>
      </c>
      <c r="DG23" s="22">
        <v>55</v>
      </c>
      <c r="DH23" s="19">
        <v>0</v>
      </c>
      <c r="DJ23" s="22">
        <v>56</v>
      </c>
      <c r="DK23" s="19">
        <v>0</v>
      </c>
      <c r="DM23" s="28">
        <v>57</v>
      </c>
      <c r="DN23" s="19">
        <v>0</v>
      </c>
      <c r="DP23" s="28">
        <v>58</v>
      </c>
      <c r="DQ23" s="19">
        <v>0</v>
      </c>
      <c r="DS23" s="22">
        <v>59</v>
      </c>
      <c r="DT23" s="19">
        <v>1</v>
      </c>
      <c r="DV23" s="22">
        <v>60</v>
      </c>
      <c r="DW23" s="11">
        <v>0</v>
      </c>
      <c r="DY23" s="22">
        <v>61</v>
      </c>
      <c r="DZ23" s="11">
        <v>0</v>
      </c>
      <c r="EB23" s="22">
        <v>62</v>
      </c>
      <c r="EC23" s="19">
        <v>0</v>
      </c>
      <c r="EE23" s="22">
        <v>63</v>
      </c>
      <c r="EF23" s="19">
        <v>1</v>
      </c>
      <c r="EH23" s="22">
        <v>64</v>
      </c>
      <c r="EI23" s="11">
        <v>1</v>
      </c>
      <c r="EK23" s="22">
        <v>65</v>
      </c>
      <c r="EL23" s="11">
        <v>0</v>
      </c>
      <c r="EN23" s="22">
        <v>66</v>
      </c>
      <c r="EO23" s="11">
        <v>1</v>
      </c>
      <c r="EQ23" s="22">
        <v>67</v>
      </c>
      <c r="ER23" s="11">
        <v>0</v>
      </c>
      <c r="ET23" s="22">
        <v>68</v>
      </c>
      <c r="EU23" s="11">
        <v>0</v>
      </c>
    </row>
    <row r="24" spans="2:151">
      <c r="B24" s="8">
        <f t="shared" si="0"/>
        <v>20</v>
      </c>
      <c r="C24" s="22">
        <v>0</v>
      </c>
      <c r="D24" s="11">
        <v>0</v>
      </c>
      <c r="F24" s="22">
        <v>2</v>
      </c>
      <c r="G24" s="11">
        <v>0</v>
      </c>
      <c r="I24" s="22">
        <v>6</v>
      </c>
      <c r="J24" s="11">
        <v>0</v>
      </c>
      <c r="L24" s="22">
        <v>7</v>
      </c>
      <c r="M24" s="16">
        <v>0</v>
      </c>
      <c r="O24" s="22">
        <v>15</v>
      </c>
      <c r="P24" s="16">
        <v>0</v>
      </c>
      <c r="R24" s="22">
        <v>16</v>
      </c>
      <c r="S24" s="11">
        <v>0</v>
      </c>
      <c r="U24" s="22">
        <v>17</v>
      </c>
      <c r="V24" s="16">
        <v>0</v>
      </c>
      <c r="X24" s="22">
        <v>18</v>
      </c>
      <c r="Y24" s="11">
        <v>0</v>
      </c>
      <c r="AA24" s="22">
        <v>21</v>
      </c>
      <c r="AB24" s="16">
        <v>0</v>
      </c>
      <c r="AD24" s="22">
        <v>22</v>
      </c>
      <c r="AE24" s="16">
        <v>0</v>
      </c>
      <c r="AG24" s="22">
        <v>23</v>
      </c>
      <c r="AH24" s="16">
        <v>0</v>
      </c>
      <c r="AJ24" s="22">
        <v>24</v>
      </c>
      <c r="AK24" s="16">
        <v>0</v>
      </c>
      <c r="AM24" s="22">
        <v>25</v>
      </c>
      <c r="AN24" s="16">
        <v>0</v>
      </c>
      <c r="AP24" s="22">
        <v>26</v>
      </c>
      <c r="AQ24" s="11">
        <v>0</v>
      </c>
      <c r="AS24" s="22">
        <v>27</v>
      </c>
      <c r="AT24" s="16">
        <v>0</v>
      </c>
      <c r="AV24" s="22">
        <v>28</v>
      </c>
      <c r="AW24" s="11">
        <v>1</v>
      </c>
      <c r="AY24" s="22">
        <v>29</v>
      </c>
      <c r="AZ24" s="16">
        <v>0</v>
      </c>
      <c r="BB24" s="22">
        <v>30</v>
      </c>
      <c r="BC24" s="16">
        <v>0</v>
      </c>
      <c r="BE24" s="22">
        <v>31</v>
      </c>
      <c r="BF24" s="16">
        <v>0</v>
      </c>
      <c r="BH24" s="22">
        <v>32</v>
      </c>
      <c r="BI24" s="16">
        <v>0</v>
      </c>
      <c r="BK24" s="22">
        <v>33</v>
      </c>
      <c r="BL24" s="16">
        <v>0</v>
      </c>
      <c r="BN24" s="22">
        <v>34</v>
      </c>
      <c r="BO24" s="16">
        <v>0</v>
      </c>
      <c r="BQ24" s="22">
        <v>36</v>
      </c>
      <c r="BR24" s="16">
        <v>0</v>
      </c>
      <c r="BS24" s="15"/>
      <c r="BT24" s="25">
        <v>38</v>
      </c>
      <c r="BU24" s="16">
        <v>1</v>
      </c>
      <c r="BW24" s="22">
        <v>39</v>
      </c>
      <c r="BX24" s="16">
        <v>1</v>
      </c>
      <c r="BZ24" s="22">
        <v>40</v>
      </c>
      <c r="CA24" s="16">
        <v>1</v>
      </c>
      <c r="CC24" s="22">
        <v>41</v>
      </c>
      <c r="CD24" s="16">
        <v>1</v>
      </c>
      <c r="CF24" s="22">
        <v>42</v>
      </c>
      <c r="CG24" s="11">
        <v>1</v>
      </c>
      <c r="CI24" s="22">
        <v>43</v>
      </c>
      <c r="CJ24" s="19">
        <v>0</v>
      </c>
      <c r="CL24" s="22">
        <v>44</v>
      </c>
      <c r="CM24" s="11">
        <v>1</v>
      </c>
      <c r="CO24" s="22">
        <v>45</v>
      </c>
      <c r="CP24" s="19">
        <v>1</v>
      </c>
      <c r="CR24" s="22">
        <v>46</v>
      </c>
      <c r="CS24" s="11">
        <v>0</v>
      </c>
      <c r="CU24" s="22">
        <v>47</v>
      </c>
      <c r="CV24" s="19">
        <v>1</v>
      </c>
      <c r="CX24" s="28">
        <v>49</v>
      </c>
      <c r="CY24" s="19">
        <v>0</v>
      </c>
      <c r="DA24" s="22">
        <v>53</v>
      </c>
      <c r="DB24" s="19">
        <v>0</v>
      </c>
      <c r="DD24" s="22">
        <v>54</v>
      </c>
      <c r="DE24" s="19">
        <v>1</v>
      </c>
      <c r="DG24" s="22">
        <v>55</v>
      </c>
      <c r="DH24" s="19">
        <v>0</v>
      </c>
      <c r="DJ24" s="22">
        <v>56</v>
      </c>
      <c r="DK24" s="19">
        <v>0</v>
      </c>
      <c r="DM24" s="28">
        <v>57</v>
      </c>
      <c r="DN24" s="19">
        <v>0</v>
      </c>
      <c r="DP24" s="28">
        <v>58</v>
      </c>
      <c r="DQ24" s="19">
        <v>0</v>
      </c>
      <c r="DS24" s="22">
        <v>59</v>
      </c>
      <c r="DT24" s="19">
        <v>0</v>
      </c>
      <c r="DV24" s="22">
        <v>60</v>
      </c>
      <c r="DW24" s="11">
        <v>0</v>
      </c>
      <c r="DY24" s="22">
        <v>61</v>
      </c>
      <c r="DZ24" s="11">
        <v>0</v>
      </c>
      <c r="EB24" s="22">
        <v>62</v>
      </c>
      <c r="EC24" s="19">
        <v>0</v>
      </c>
      <c r="EE24" s="22">
        <v>63</v>
      </c>
      <c r="EF24" s="19">
        <v>1</v>
      </c>
      <c r="EH24" s="22">
        <v>64</v>
      </c>
      <c r="EI24" s="11">
        <v>1</v>
      </c>
      <c r="EK24" s="22">
        <v>65</v>
      </c>
      <c r="EL24" s="11">
        <v>1</v>
      </c>
      <c r="EN24" s="22">
        <v>66</v>
      </c>
      <c r="EO24" s="11">
        <v>0</v>
      </c>
      <c r="EQ24" s="22">
        <v>67</v>
      </c>
      <c r="ER24" s="11">
        <v>0</v>
      </c>
      <c r="ET24" s="22">
        <v>68</v>
      </c>
      <c r="EU24" s="11">
        <v>0</v>
      </c>
    </row>
    <row r="25" spans="2:151">
      <c r="B25" s="8">
        <f t="shared" si="0"/>
        <v>21</v>
      </c>
      <c r="C25" s="22">
        <v>0</v>
      </c>
      <c r="D25" s="11">
        <v>0</v>
      </c>
      <c r="F25" s="22">
        <v>2</v>
      </c>
      <c r="G25" s="11">
        <v>1</v>
      </c>
      <c r="I25" s="22">
        <v>6</v>
      </c>
      <c r="J25" s="11">
        <v>0</v>
      </c>
      <c r="L25" s="22">
        <v>7</v>
      </c>
      <c r="M25" s="16">
        <v>0</v>
      </c>
      <c r="O25" s="22">
        <v>15</v>
      </c>
      <c r="P25" s="16">
        <v>0</v>
      </c>
      <c r="R25" s="22">
        <v>16</v>
      </c>
      <c r="S25" s="11">
        <v>1</v>
      </c>
      <c r="U25" s="22">
        <v>17</v>
      </c>
      <c r="V25" s="16">
        <v>0</v>
      </c>
      <c r="X25" s="22">
        <v>18</v>
      </c>
      <c r="Y25" s="11">
        <v>0</v>
      </c>
      <c r="AA25" s="22">
        <v>21</v>
      </c>
      <c r="AB25" s="16">
        <v>0</v>
      </c>
      <c r="AD25" s="22">
        <v>22</v>
      </c>
      <c r="AE25" s="16">
        <v>0</v>
      </c>
      <c r="AG25" s="22">
        <v>23</v>
      </c>
      <c r="AH25" s="16">
        <v>0</v>
      </c>
      <c r="AJ25" s="22">
        <v>24</v>
      </c>
      <c r="AK25" s="16">
        <v>0</v>
      </c>
      <c r="AM25" s="22">
        <v>25</v>
      </c>
      <c r="AN25" s="16">
        <v>0</v>
      </c>
      <c r="AP25" s="22">
        <v>26</v>
      </c>
      <c r="AQ25" s="11">
        <v>0</v>
      </c>
      <c r="AS25" s="22">
        <v>27</v>
      </c>
      <c r="AT25" s="16">
        <v>0</v>
      </c>
      <c r="AV25" s="22">
        <v>28</v>
      </c>
      <c r="AW25" s="11">
        <v>0</v>
      </c>
      <c r="AY25" s="22">
        <v>29</v>
      </c>
      <c r="AZ25" s="16">
        <v>0</v>
      </c>
      <c r="BB25" s="22">
        <v>30</v>
      </c>
      <c r="BC25" s="16">
        <v>1</v>
      </c>
      <c r="BE25" s="22">
        <v>31</v>
      </c>
      <c r="BF25" s="16">
        <v>0</v>
      </c>
      <c r="BH25" s="22">
        <v>32</v>
      </c>
      <c r="BI25" s="16">
        <v>0</v>
      </c>
      <c r="BK25" s="22">
        <v>33</v>
      </c>
      <c r="BL25" s="16">
        <v>0</v>
      </c>
      <c r="BN25" s="22">
        <v>34</v>
      </c>
      <c r="BO25" s="16">
        <v>1</v>
      </c>
      <c r="BQ25" s="22">
        <v>36</v>
      </c>
      <c r="BR25" s="16">
        <v>0</v>
      </c>
      <c r="BS25" s="15"/>
      <c r="BT25" s="25">
        <v>38</v>
      </c>
      <c r="BU25" s="16">
        <v>0</v>
      </c>
      <c r="BW25" s="22">
        <v>39</v>
      </c>
      <c r="BX25" s="16">
        <v>1</v>
      </c>
      <c r="BZ25" s="22">
        <v>40</v>
      </c>
      <c r="CA25" s="16">
        <v>1</v>
      </c>
      <c r="CC25" s="22">
        <v>41</v>
      </c>
      <c r="CD25" s="16">
        <v>1</v>
      </c>
      <c r="CF25" s="22">
        <v>42</v>
      </c>
      <c r="CG25" s="11">
        <v>0</v>
      </c>
      <c r="CI25" s="22">
        <v>43</v>
      </c>
      <c r="CJ25" s="19">
        <v>0</v>
      </c>
      <c r="CL25" s="22">
        <v>44</v>
      </c>
      <c r="CM25" s="11">
        <v>0</v>
      </c>
      <c r="CO25" s="22">
        <v>45</v>
      </c>
      <c r="CP25" s="19">
        <v>1</v>
      </c>
      <c r="CR25" s="22">
        <v>46</v>
      </c>
      <c r="CS25" s="11">
        <v>1</v>
      </c>
      <c r="CU25" s="22">
        <v>47</v>
      </c>
      <c r="CV25" s="19">
        <v>0</v>
      </c>
      <c r="CX25" s="28">
        <v>49</v>
      </c>
      <c r="CY25" s="19">
        <v>1</v>
      </c>
      <c r="DA25" s="22">
        <v>53</v>
      </c>
      <c r="DB25" s="19">
        <v>0</v>
      </c>
      <c r="DD25" s="22">
        <v>54</v>
      </c>
      <c r="DE25" s="19">
        <v>1</v>
      </c>
      <c r="DG25" s="22">
        <v>55</v>
      </c>
      <c r="DH25" s="19">
        <v>0</v>
      </c>
      <c r="DJ25" s="22">
        <v>56</v>
      </c>
      <c r="DK25" s="19">
        <v>1</v>
      </c>
      <c r="DM25" s="28">
        <v>57</v>
      </c>
      <c r="DN25" s="19">
        <v>0</v>
      </c>
      <c r="DP25" s="28">
        <v>58</v>
      </c>
      <c r="DQ25" s="19">
        <v>1</v>
      </c>
      <c r="DS25" s="22">
        <v>59</v>
      </c>
      <c r="DT25" s="19">
        <v>0</v>
      </c>
      <c r="DV25" s="22">
        <v>60</v>
      </c>
      <c r="DW25" s="11">
        <v>1</v>
      </c>
      <c r="DY25" s="22">
        <v>61</v>
      </c>
      <c r="DZ25" s="11">
        <v>0</v>
      </c>
      <c r="EB25" s="22">
        <v>62</v>
      </c>
      <c r="EC25" s="19">
        <v>0</v>
      </c>
      <c r="EE25" s="22">
        <v>63</v>
      </c>
      <c r="EF25" s="19">
        <v>1</v>
      </c>
      <c r="EH25" s="22">
        <v>64</v>
      </c>
      <c r="EI25" s="11">
        <v>0</v>
      </c>
      <c r="EK25" s="22">
        <v>65</v>
      </c>
      <c r="EL25" s="11">
        <v>0</v>
      </c>
      <c r="EN25" s="22">
        <v>66</v>
      </c>
      <c r="EO25" s="11">
        <v>1</v>
      </c>
      <c r="EQ25" s="22">
        <v>67</v>
      </c>
      <c r="ER25" s="11">
        <v>0</v>
      </c>
      <c r="ET25" s="22">
        <v>68</v>
      </c>
      <c r="EU25" s="11">
        <v>0</v>
      </c>
    </row>
    <row r="26" spans="2:151">
      <c r="B26" s="8">
        <f t="shared" si="0"/>
        <v>22</v>
      </c>
      <c r="C26" s="22">
        <v>0</v>
      </c>
      <c r="D26" s="11">
        <v>0</v>
      </c>
      <c r="F26" s="22">
        <v>2</v>
      </c>
      <c r="G26" s="11">
        <v>1</v>
      </c>
      <c r="I26" s="22">
        <v>6</v>
      </c>
      <c r="J26" s="11">
        <v>0</v>
      </c>
      <c r="L26" s="22">
        <v>7</v>
      </c>
      <c r="M26" s="16">
        <v>0</v>
      </c>
      <c r="O26" s="22">
        <v>15</v>
      </c>
      <c r="P26" s="16">
        <v>0</v>
      </c>
      <c r="R26" s="22">
        <v>16</v>
      </c>
      <c r="S26" s="11">
        <v>0</v>
      </c>
      <c r="U26" s="22">
        <v>17</v>
      </c>
      <c r="V26" s="16">
        <v>0</v>
      </c>
      <c r="X26" s="22">
        <v>18</v>
      </c>
      <c r="Y26" s="11">
        <v>0</v>
      </c>
      <c r="AA26" s="22">
        <v>21</v>
      </c>
      <c r="AB26" s="16">
        <v>0</v>
      </c>
      <c r="AD26" s="22">
        <v>22</v>
      </c>
      <c r="AE26" s="16">
        <v>0</v>
      </c>
      <c r="AG26" s="22">
        <v>23</v>
      </c>
      <c r="AH26" s="16">
        <v>1</v>
      </c>
      <c r="AJ26" s="22">
        <v>24</v>
      </c>
      <c r="AK26" s="16">
        <v>0</v>
      </c>
      <c r="AM26" s="22">
        <v>25</v>
      </c>
      <c r="AN26" s="16">
        <v>0</v>
      </c>
      <c r="AP26" s="22">
        <v>26</v>
      </c>
      <c r="AQ26" s="11">
        <v>0</v>
      </c>
      <c r="AS26" s="22">
        <v>27</v>
      </c>
      <c r="AT26" s="16">
        <v>0</v>
      </c>
      <c r="AV26" s="22">
        <v>28</v>
      </c>
      <c r="AW26" s="11">
        <v>0</v>
      </c>
      <c r="AY26" s="22">
        <v>29</v>
      </c>
      <c r="AZ26" s="16">
        <v>0</v>
      </c>
      <c r="BB26" s="22">
        <v>30</v>
      </c>
      <c r="BC26" s="16">
        <v>0</v>
      </c>
      <c r="BE26" s="22">
        <v>31</v>
      </c>
      <c r="BF26" s="16">
        <v>0</v>
      </c>
      <c r="BH26" s="22">
        <v>32</v>
      </c>
      <c r="BI26" s="16">
        <v>0</v>
      </c>
      <c r="BK26" s="22">
        <v>33</v>
      </c>
      <c r="BL26" s="16">
        <v>0</v>
      </c>
      <c r="BN26" s="22">
        <v>34</v>
      </c>
      <c r="BO26" s="16">
        <v>0</v>
      </c>
      <c r="BQ26" s="22">
        <v>36</v>
      </c>
      <c r="BR26" s="16">
        <v>1</v>
      </c>
      <c r="BS26" s="15"/>
      <c r="BT26" s="25">
        <v>38</v>
      </c>
      <c r="BU26" s="16">
        <v>1</v>
      </c>
      <c r="BW26" s="22">
        <v>39</v>
      </c>
      <c r="BX26" s="16">
        <v>0</v>
      </c>
      <c r="BZ26" s="22">
        <v>40</v>
      </c>
      <c r="CA26" s="16">
        <v>1</v>
      </c>
      <c r="CC26" s="22">
        <v>41</v>
      </c>
      <c r="CD26" s="16">
        <v>1</v>
      </c>
      <c r="CF26" s="22">
        <v>42</v>
      </c>
      <c r="CG26" s="11">
        <v>0</v>
      </c>
      <c r="CI26" s="22">
        <v>43</v>
      </c>
      <c r="CJ26" s="19">
        <v>0</v>
      </c>
      <c r="CL26" s="22">
        <v>44</v>
      </c>
      <c r="CM26" s="11">
        <v>1</v>
      </c>
      <c r="CO26" s="22">
        <v>45</v>
      </c>
      <c r="CP26" s="19">
        <v>0</v>
      </c>
      <c r="CR26" s="22">
        <v>46</v>
      </c>
      <c r="CS26" s="11">
        <v>1</v>
      </c>
      <c r="CU26" s="22">
        <v>47</v>
      </c>
      <c r="CV26" s="19">
        <v>1</v>
      </c>
      <c r="CX26" s="28">
        <v>49</v>
      </c>
      <c r="CY26" s="19">
        <v>0</v>
      </c>
      <c r="DA26" s="22">
        <v>53</v>
      </c>
      <c r="DB26" s="19">
        <v>0</v>
      </c>
      <c r="DD26" s="22">
        <v>54</v>
      </c>
      <c r="DE26" s="19">
        <v>1</v>
      </c>
      <c r="DG26" s="22">
        <v>55</v>
      </c>
      <c r="DH26" s="19">
        <v>0</v>
      </c>
      <c r="DJ26" s="22">
        <v>56</v>
      </c>
      <c r="DK26" s="19">
        <v>0</v>
      </c>
      <c r="DM26" s="28">
        <v>57</v>
      </c>
      <c r="DN26" s="19">
        <v>0</v>
      </c>
      <c r="DP26" s="28">
        <v>58</v>
      </c>
      <c r="DQ26" s="19">
        <v>0</v>
      </c>
      <c r="DS26" s="22">
        <v>59</v>
      </c>
      <c r="DT26" s="19">
        <v>1</v>
      </c>
      <c r="DV26" s="22">
        <v>60</v>
      </c>
      <c r="DW26" s="11">
        <v>1</v>
      </c>
      <c r="DY26" s="22">
        <v>61</v>
      </c>
      <c r="DZ26" s="11">
        <v>0</v>
      </c>
      <c r="EB26" s="22">
        <v>62</v>
      </c>
      <c r="EC26" s="19">
        <v>0</v>
      </c>
      <c r="EE26" s="22">
        <v>63</v>
      </c>
      <c r="EF26" s="19">
        <v>1</v>
      </c>
      <c r="EH26" s="22">
        <v>64</v>
      </c>
      <c r="EI26" s="11">
        <v>1</v>
      </c>
      <c r="EK26" s="22">
        <v>65</v>
      </c>
      <c r="EL26" s="11">
        <v>1</v>
      </c>
      <c r="EN26" s="22">
        <v>66</v>
      </c>
      <c r="EO26" s="11">
        <v>1</v>
      </c>
      <c r="EQ26" s="22">
        <v>67</v>
      </c>
      <c r="ER26" s="11">
        <v>0</v>
      </c>
      <c r="ET26" s="22">
        <v>68</v>
      </c>
      <c r="EU26" s="11">
        <v>0</v>
      </c>
    </row>
    <row r="27" spans="2:151">
      <c r="B27" s="8">
        <f t="shared" si="0"/>
        <v>23</v>
      </c>
      <c r="C27" s="22">
        <v>0</v>
      </c>
      <c r="D27" s="11">
        <v>0</v>
      </c>
      <c r="F27" s="22">
        <v>2</v>
      </c>
      <c r="G27" s="11">
        <v>0</v>
      </c>
      <c r="I27" s="22">
        <v>6</v>
      </c>
      <c r="J27" s="11">
        <v>0</v>
      </c>
      <c r="L27" s="22">
        <v>7</v>
      </c>
      <c r="M27" s="16">
        <v>0</v>
      </c>
      <c r="O27" s="22">
        <v>15</v>
      </c>
      <c r="P27" s="16">
        <v>0</v>
      </c>
      <c r="R27" s="22">
        <v>16</v>
      </c>
      <c r="S27" s="11">
        <v>0</v>
      </c>
      <c r="U27" s="22">
        <v>17</v>
      </c>
      <c r="V27" s="16">
        <v>0</v>
      </c>
      <c r="X27" s="22">
        <v>18</v>
      </c>
      <c r="Y27" s="11">
        <v>0</v>
      </c>
      <c r="AA27" s="22">
        <v>21</v>
      </c>
      <c r="AB27" s="16">
        <v>0</v>
      </c>
      <c r="AD27" s="22">
        <v>22</v>
      </c>
      <c r="AE27" s="16">
        <v>0</v>
      </c>
      <c r="AG27" s="22">
        <v>23</v>
      </c>
      <c r="AH27" s="16">
        <v>0</v>
      </c>
      <c r="AJ27" s="22">
        <v>24</v>
      </c>
      <c r="AK27" s="16">
        <v>0</v>
      </c>
      <c r="AM27" s="22">
        <v>25</v>
      </c>
      <c r="AN27" s="16">
        <v>0</v>
      </c>
      <c r="AP27" s="22">
        <v>26</v>
      </c>
      <c r="AQ27" s="16">
        <v>1</v>
      </c>
      <c r="AS27" s="22">
        <v>27</v>
      </c>
      <c r="AT27" s="16">
        <v>0</v>
      </c>
      <c r="AV27" s="22">
        <v>28</v>
      </c>
      <c r="AW27" s="11">
        <v>0</v>
      </c>
      <c r="AY27" s="22">
        <v>29</v>
      </c>
      <c r="AZ27" s="16">
        <v>0</v>
      </c>
      <c r="BB27" s="22">
        <v>30</v>
      </c>
      <c r="BC27" s="16">
        <v>0</v>
      </c>
      <c r="BE27" s="22">
        <v>31</v>
      </c>
      <c r="BF27" s="16">
        <v>0</v>
      </c>
      <c r="BH27" s="22">
        <v>32</v>
      </c>
      <c r="BI27" s="16">
        <v>0</v>
      </c>
      <c r="BK27" s="22">
        <v>33</v>
      </c>
      <c r="BL27" s="16">
        <v>0</v>
      </c>
      <c r="BN27" s="22">
        <v>34</v>
      </c>
      <c r="BO27" s="16">
        <v>0</v>
      </c>
      <c r="BQ27" s="22">
        <v>36</v>
      </c>
      <c r="BR27" s="16">
        <v>1</v>
      </c>
      <c r="BS27" s="15"/>
      <c r="BT27" s="25">
        <v>38</v>
      </c>
      <c r="BU27" s="16">
        <v>0</v>
      </c>
      <c r="BW27" s="22">
        <v>39</v>
      </c>
      <c r="BX27" s="16">
        <v>0</v>
      </c>
      <c r="BZ27" s="22">
        <v>40</v>
      </c>
      <c r="CA27" s="16">
        <v>1</v>
      </c>
      <c r="CC27" s="22">
        <v>41</v>
      </c>
      <c r="CD27" s="16">
        <v>1</v>
      </c>
      <c r="CF27" s="22">
        <v>42</v>
      </c>
      <c r="CG27" s="11">
        <v>0</v>
      </c>
      <c r="CI27" s="22">
        <v>43</v>
      </c>
      <c r="CJ27" s="19">
        <v>1</v>
      </c>
      <c r="CL27" s="22">
        <v>44</v>
      </c>
      <c r="CM27" s="11">
        <v>0</v>
      </c>
      <c r="CO27" s="22">
        <v>45</v>
      </c>
      <c r="CP27" s="19">
        <v>1</v>
      </c>
      <c r="CR27" s="22">
        <v>46</v>
      </c>
      <c r="CS27" s="11">
        <v>0</v>
      </c>
      <c r="CU27" s="22">
        <v>47</v>
      </c>
      <c r="CV27" s="19">
        <v>1</v>
      </c>
      <c r="CX27" s="28">
        <v>49</v>
      </c>
      <c r="CY27" s="19">
        <v>0</v>
      </c>
      <c r="DA27" s="22">
        <v>53</v>
      </c>
      <c r="DB27" s="19">
        <v>0</v>
      </c>
      <c r="DD27" s="22">
        <v>54</v>
      </c>
      <c r="DE27" s="19">
        <v>0</v>
      </c>
      <c r="DG27" s="22">
        <v>55</v>
      </c>
      <c r="DH27" s="19">
        <v>0</v>
      </c>
      <c r="DJ27" s="22">
        <v>56</v>
      </c>
      <c r="DK27" s="19">
        <v>1</v>
      </c>
      <c r="DM27" s="28">
        <v>57</v>
      </c>
      <c r="DN27" s="19">
        <v>0</v>
      </c>
      <c r="DP27" s="28">
        <v>58</v>
      </c>
      <c r="DQ27" s="19">
        <v>0</v>
      </c>
      <c r="DS27" s="22">
        <v>59</v>
      </c>
      <c r="DT27" s="19">
        <v>0</v>
      </c>
      <c r="DV27" s="22">
        <v>60</v>
      </c>
      <c r="DW27" s="11">
        <v>0</v>
      </c>
      <c r="DY27" s="22">
        <v>61</v>
      </c>
      <c r="DZ27" s="11">
        <v>0</v>
      </c>
      <c r="EB27" s="22">
        <v>62</v>
      </c>
      <c r="EC27" s="19">
        <v>0</v>
      </c>
      <c r="EE27" s="22">
        <v>63</v>
      </c>
      <c r="EF27" s="19">
        <v>1</v>
      </c>
      <c r="EH27" s="22">
        <v>64</v>
      </c>
      <c r="EI27" s="11">
        <v>1</v>
      </c>
      <c r="EK27" s="22">
        <v>65</v>
      </c>
      <c r="EL27" s="11">
        <v>0</v>
      </c>
      <c r="EN27" s="22">
        <v>66</v>
      </c>
      <c r="EO27" s="11">
        <v>1</v>
      </c>
      <c r="EQ27" s="22">
        <v>67</v>
      </c>
      <c r="ER27" s="11">
        <v>1</v>
      </c>
      <c r="ET27" s="22">
        <v>68</v>
      </c>
      <c r="EU27" s="11">
        <v>0</v>
      </c>
    </row>
    <row r="28" spans="2:151">
      <c r="B28" s="8">
        <f t="shared" si="0"/>
        <v>24</v>
      </c>
      <c r="C28" s="22">
        <v>0</v>
      </c>
      <c r="D28" s="11">
        <v>0</v>
      </c>
      <c r="F28" s="22">
        <v>2</v>
      </c>
      <c r="G28" s="11">
        <v>0</v>
      </c>
      <c r="I28" s="22">
        <v>6</v>
      </c>
      <c r="J28" s="11">
        <v>0</v>
      </c>
      <c r="L28" s="22">
        <v>7</v>
      </c>
      <c r="M28" s="16">
        <v>0</v>
      </c>
      <c r="O28" s="22">
        <v>15</v>
      </c>
      <c r="P28" s="16">
        <v>0</v>
      </c>
      <c r="R28" s="22">
        <v>16</v>
      </c>
      <c r="S28" s="11">
        <v>0</v>
      </c>
      <c r="U28" s="22">
        <v>17</v>
      </c>
      <c r="V28" s="16">
        <v>0</v>
      </c>
      <c r="X28" s="22">
        <v>18</v>
      </c>
      <c r="Y28" s="11">
        <v>0</v>
      </c>
      <c r="AA28" s="22">
        <v>21</v>
      </c>
      <c r="AB28" s="16">
        <v>0</v>
      </c>
      <c r="AD28" s="22">
        <v>22</v>
      </c>
      <c r="AE28" s="16">
        <v>0</v>
      </c>
      <c r="AG28" s="22">
        <v>23</v>
      </c>
      <c r="AH28" s="16">
        <v>0</v>
      </c>
      <c r="AJ28" s="22">
        <v>24</v>
      </c>
      <c r="AK28" s="16">
        <v>0</v>
      </c>
      <c r="AM28" s="22">
        <v>25</v>
      </c>
      <c r="AN28" s="16">
        <v>0</v>
      </c>
      <c r="AP28" s="22">
        <v>26</v>
      </c>
      <c r="AQ28" s="11">
        <v>0</v>
      </c>
      <c r="AS28" s="22">
        <v>27</v>
      </c>
      <c r="AT28" s="16">
        <v>0</v>
      </c>
      <c r="AV28" s="22">
        <v>28</v>
      </c>
      <c r="AW28" s="11">
        <v>0</v>
      </c>
      <c r="AY28" s="22">
        <v>29</v>
      </c>
      <c r="AZ28" s="16">
        <v>0</v>
      </c>
      <c r="BB28" s="22">
        <v>30</v>
      </c>
      <c r="BC28" s="16">
        <v>0</v>
      </c>
      <c r="BE28" s="22">
        <v>31</v>
      </c>
      <c r="BF28" s="16">
        <v>1</v>
      </c>
      <c r="BH28" s="22">
        <v>32</v>
      </c>
      <c r="BI28" s="16">
        <v>0</v>
      </c>
      <c r="BK28" s="22">
        <v>33</v>
      </c>
      <c r="BL28" s="16">
        <v>0</v>
      </c>
      <c r="BN28" s="22">
        <v>34</v>
      </c>
      <c r="BO28" s="16">
        <v>0</v>
      </c>
      <c r="BQ28" s="22">
        <v>36</v>
      </c>
      <c r="BR28" s="16">
        <v>1</v>
      </c>
      <c r="BS28" s="15"/>
      <c r="BT28" s="25">
        <v>38</v>
      </c>
      <c r="BU28" s="16">
        <v>1</v>
      </c>
      <c r="BW28" s="22">
        <v>39</v>
      </c>
      <c r="BX28" s="16">
        <v>0</v>
      </c>
      <c r="BZ28" s="22">
        <v>40</v>
      </c>
      <c r="CA28" s="16">
        <v>1</v>
      </c>
      <c r="CC28" s="22">
        <v>41</v>
      </c>
      <c r="CD28" s="16">
        <v>1</v>
      </c>
      <c r="CF28" s="22">
        <v>42</v>
      </c>
      <c r="CG28" s="11">
        <v>0</v>
      </c>
      <c r="CI28" s="22">
        <v>43</v>
      </c>
      <c r="CJ28" s="19">
        <v>0</v>
      </c>
      <c r="CL28" s="22">
        <v>44</v>
      </c>
      <c r="CM28" s="11">
        <v>1</v>
      </c>
      <c r="CO28" s="22">
        <v>45</v>
      </c>
      <c r="CP28" s="19">
        <v>0</v>
      </c>
      <c r="CR28" s="22">
        <v>46</v>
      </c>
      <c r="CS28" s="11">
        <v>0</v>
      </c>
      <c r="CU28" s="22">
        <v>47</v>
      </c>
      <c r="CV28" s="19">
        <v>0</v>
      </c>
      <c r="CX28" s="28">
        <v>49</v>
      </c>
      <c r="CY28" s="19">
        <v>0</v>
      </c>
      <c r="DA28" s="22">
        <v>53</v>
      </c>
      <c r="DB28" s="19">
        <v>1</v>
      </c>
      <c r="DD28" s="22">
        <v>54</v>
      </c>
      <c r="DE28" s="19">
        <v>1</v>
      </c>
      <c r="DG28" s="22">
        <v>55</v>
      </c>
      <c r="DH28" s="19">
        <v>0</v>
      </c>
      <c r="DJ28" s="22">
        <v>56</v>
      </c>
      <c r="DK28" s="19">
        <v>0</v>
      </c>
      <c r="DM28" s="28">
        <v>57</v>
      </c>
      <c r="DN28" s="19">
        <v>0</v>
      </c>
      <c r="DP28" s="28">
        <v>58</v>
      </c>
      <c r="DQ28" s="19">
        <v>0</v>
      </c>
      <c r="DS28" s="22">
        <v>59</v>
      </c>
      <c r="DT28" s="19">
        <v>0</v>
      </c>
      <c r="DV28" s="22">
        <v>60</v>
      </c>
      <c r="DW28" s="11">
        <v>1</v>
      </c>
      <c r="DY28" s="22">
        <v>61</v>
      </c>
      <c r="DZ28" s="11">
        <v>0</v>
      </c>
      <c r="EB28" s="22">
        <v>62</v>
      </c>
      <c r="EC28" s="19">
        <v>1</v>
      </c>
      <c r="EE28" s="22">
        <v>63</v>
      </c>
      <c r="EF28" s="19">
        <v>0</v>
      </c>
      <c r="EH28" s="22">
        <v>64</v>
      </c>
      <c r="EI28" s="11">
        <v>0</v>
      </c>
      <c r="EK28" s="22">
        <v>65</v>
      </c>
      <c r="EL28" s="11">
        <v>1</v>
      </c>
      <c r="EN28" s="22">
        <v>66</v>
      </c>
      <c r="EO28" s="11">
        <v>0</v>
      </c>
      <c r="EQ28" s="22">
        <v>67</v>
      </c>
      <c r="ER28" s="11">
        <v>1</v>
      </c>
      <c r="ET28" s="22">
        <v>68</v>
      </c>
      <c r="EU28" s="11">
        <v>0</v>
      </c>
    </row>
    <row r="29" spans="2:151">
      <c r="B29" s="8">
        <f t="shared" si="0"/>
        <v>25</v>
      </c>
      <c r="C29" s="22">
        <v>0</v>
      </c>
      <c r="D29" s="11">
        <v>0</v>
      </c>
      <c r="F29" s="22">
        <v>2</v>
      </c>
      <c r="G29" s="11">
        <v>1</v>
      </c>
      <c r="I29" s="22">
        <v>6</v>
      </c>
      <c r="J29" s="11">
        <v>0</v>
      </c>
      <c r="L29" s="22">
        <v>7</v>
      </c>
      <c r="M29" s="16">
        <v>0</v>
      </c>
      <c r="O29" s="22">
        <v>15</v>
      </c>
      <c r="P29" s="16">
        <v>0</v>
      </c>
      <c r="R29" s="22">
        <v>16</v>
      </c>
      <c r="S29" s="11">
        <v>0</v>
      </c>
      <c r="U29" s="22">
        <v>17</v>
      </c>
      <c r="V29" s="16">
        <v>0</v>
      </c>
      <c r="X29" s="22">
        <v>18</v>
      </c>
      <c r="Y29" s="16">
        <v>1</v>
      </c>
      <c r="AA29" s="22">
        <v>21</v>
      </c>
      <c r="AB29" s="16">
        <v>0</v>
      </c>
      <c r="AD29" s="22">
        <v>22</v>
      </c>
      <c r="AE29" s="16">
        <v>0</v>
      </c>
      <c r="AG29" s="22">
        <v>23</v>
      </c>
      <c r="AH29" s="16">
        <v>0</v>
      </c>
      <c r="AJ29" s="22">
        <v>24</v>
      </c>
      <c r="AK29" s="16">
        <v>1</v>
      </c>
      <c r="AM29" s="22">
        <v>25</v>
      </c>
      <c r="AN29" s="16">
        <v>0</v>
      </c>
      <c r="AP29" s="22">
        <v>26</v>
      </c>
      <c r="AQ29" s="11">
        <v>0</v>
      </c>
      <c r="AS29" s="22">
        <v>27</v>
      </c>
      <c r="AT29" s="16">
        <v>0</v>
      </c>
      <c r="AV29" s="22">
        <v>28</v>
      </c>
      <c r="AW29" s="11">
        <v>0</v>
      </c>
      <c r="AY29" s="22">
        <v>29</v>
      </c>
      <c r="AZ29" s="16">
        <v>0</v>
      </c>
      <c r="BB29" s="22">
        <v>30</v>
      </c>
      <c r="BC29" s="16">
        <v>0</v>
      </c>
      <c r="BE29" s="22">
        <v>31</v>
      </c>
      <c r="BF29" s="16">
        <v>0</v>
      </c>
      <c r="BH29" s="22">
        <v>32</v>
      </c>
      <c r="BI29" s="16">
        <v>0</v>
      </c>
      <c r="BK29" s="22">
        <v>33</v>
      </c>
      <c r="BL29" s="16">
        <v>0</v>
      </c>
      <c r="BN29" s="22">
        <v>34</v>
      </c>
      <c r="BO29" s="16">
        <v>1</v>
      </c>
      <c r="BQ29" s="22">
        <v>36</v>
      </c>
      <c r="BR29" s="16">
        <v>1</v>
      </c>
      <c r="BS29" s="15"/>
      <c r="BT29" s="25">
        <v>38</v>
      </c>
      <c r="BU29" s="16">
        <v>1</v>
      </c>
      <c r="BW29" s="22">
        <v>39</v>
      </c>
      <c r="BX29" s="16">
        <v>0</v>
      </c>
      <c r="BZ29" s="22">
        <v>40</v>
      </c>
      <c r="CA29" s="16">
        <v>0</v>
      </c>
      <c r="CC29" s="22">
        <v>41</v>
      </c>
      <c r="CD29" s="16">
        <v>0</v>
      </c>
      <c r="CF29" s="22">
        <v>42</v>
      </c>
      <c r="CG29" s="11">
        <v>0</v>
      </c>
      <c r="CI29" s="22">
        <v>43</v>
      </c>
      <c r="CJ29" s="19">
        <v>0</v>
      </c>
      <c r="CL29" s="22">
        <v>44</v>
      </c>
      <c r="CM29" s="11">
        <v>1</v>
      </c>
      <c r="CO29" s="22">
        <v>45</v>
      </c>
      <c r="CP29" s="19">
        <v>1</v>
      </c>
      <c r="CR29" s="22">
        <v>46</v>
      </c>
      <c r="CS29" s="11">
        <v>1</v>
      </c>
      <c r="CU29" s="22">
        <v>47</v>
      </c>
      <c r="CV29" s="19">
        <v>1</v>
      </c>
      <c r="CX29" s="28">
        <v>49</v>
      </c>
      <c r="CY29" s="19">
        <v>1</v>
      </c>
      <c r="DA29" s="22">
        <v>53</v>
      </c>
      <c r="DB29" s="19">
        <v>0</v>
      </c>
      <c r="DD29" s="22">
        <v>54</v>
      </c>
      <c r="DE29" s="19">
        <v>0</v>
      </c>
      <c r="DG29" s="22">
        <v>55</v>
      </c>
      <c r="DH29" s="19">
        <v>0</v>
      </c>
      <c r="DJ29" s="22">
        <v>56</v>
      </c>
      <c r="DK29" s="19">
        <v>1</v>
      </c>
      <c r="DM29" s="28">
        <v>57</v>
      </c>
      <c r="DN29" s="19">
        <v>0</v>
      </c>
      <c r="DP29" s="28">
        <v>58</v>
      </c>
      <c r="DQ29" s="19">
        <v>0</v>
      </c>
      <c r="DS29" s="22">
        <v>59</v>
      </c>
      <c r="DT29" s="19">
        <v>0</v>
      </c>
      <c r="DV29" s="22">
        <v>60</v>
      </c>
      <c r="DW29" s="11">
        <v>1</v>
      </c>
      <c r="DY29" s="22">
        <v>61</v>
      </c>
      <c r="DZ29" s="11">
        <v>1</v>
      </c>
      <c r="EB29" s="22">
        <v>62</v>
      </c>
      <c r="EC29" s="19">
        <v>0</v>
      </c>
      <c r="EE29" s="22">
        <v>63</v>
      </c>
      <c r="EF29" s="19">
        <v>1</v>
      </c>
      <c r="EH29" s="22">
        <v>64</v>
      </c>
      <c r="EI29" s="11">
        <v>1</v>
      </c>
      <c r="EK29" s="22">
        <v>65</v>
      </c>
      <c r="EL29" s="11">
        <v>1</v>
      </c>
      <c r="EN29" s="22">
        <v>66</v>
      </c>
      <c r="EO29" s="11">
        <v>1</v>
      </c>
      <c r="EQ29" s="22">
        <v>67</v>
      </c>
      <c r="ER29" s="11">
        <v>0</v>
      </c>
      <c r="ET29" s="22">
        <v>68</v>
      </c>
      <c r="EU29" s="11">
        <v>0</v>
      </c>
    </row>
    <row r="30" spans="2:151">
      <c r="B30" s="8">
        <f t="shared" si="0"/>
        <v>26</v>
      </c>
      <c r="C30" s="22">
        <v>0</v>
      </c>
      <c r="D30" s="11">
        <v>0</v>
      </c>
      <c r="F30" s="22">
        <v>2</v>
      </c>
      <c r="G30" s="11">
        <v>1</v>
      </c>
      <c r="I30" s="22">
        <v>6</v>
      </c>
      <c r="J30" s="11">
        <v>0</v>
      </c>
      <c r="L30" s="22">
        <v>7</v>
      </c>
      <c r="M30" s="16">
        <v>0</v>
      </c>
      <c r="O30" s="22">
        <v>15</v>
      </c>
      <c r="P30" s="16">
        <v>0</v>
      </c>
      <c r="R30" s="22">
        <v>16</v>
      </c>
      <c r="S30" s="11">
        <v>0</v>
      </c>
      <c r="U30" s="22">
        <v>17</v>
      </c>
      <c r="V30" s="16">
        <v>0</v>
      </c>
      <c r="X30" s="22">
        <v>18</v>
      </c>
      <c r="Y30" s="11">
        <v>0</v>
      </c>
      <c r="AA30" s="22">
        <v>21</v>
      </c>
      <c r="AB30" s="16">
        <v>0</v>
      </c>
      <c r="AD30" s="22">
        <v>22</v>
      </c>
      <c r="AE30" s="16">
        <v>0</v>
      </c>
      <c r="AG30" s="22">
        <v>23</v>
      </c>
      <c r="AH30" s="16">
        <v>0</v>
      </c>
      <c r="AJ30" s="22">
        <v>24</v>
      </c>
      <c r="AK30" s="16">
        <v>0</v>
      </c>
      <c r="AM30" s="22">
        <v>25</v>
      </c>
      <c r="AN30" s="16">
        <v>0</v>
      </c>
      <c r="AP30" s="22">
        <v>26</v>
      </c>
      <c r="AQ30" s="11">
        <v>0</v>
      </c>
      <c r="AS30" s="22">
        <v>27</v>
      </c>
      <c r="AT30" s="16">
        <v>0</v>
      </c>
      <c r="AV30" s="22">
        <v>28</v>
      </c>
      <c r="AW30" s="11">
        <v>0</v>
      </c>
      <c r="AY30" s="22">
        <v>29</v>
      </c>
      <c r="AZ30" s="16">
        <v>0</v>
      </c>
      <c r="BB30" s="22">
        <v>30</v>
      </c>
      <c r="BC30" s="16">
        <v>0</v>
      </c>
      <c r="BE30" s="22">
        <v>31</v>
      </c>
      <c r="BF30" s="16">
        <v>0</v>
      </c>
      <c r="BH30" s="22">
        <v>32</v>
      </c>
      <c r="BI30" s="16">
        <v>0</v>
      </c>
      <c r="BK30" s="22">
        <v>33</v>
      </c>
      <c r="BL30" s="16">
        <v>0</v>
      </c>
      <c r="BN30" s="22">
        <v>34</v>
      </c>
      <c r="BO30" s="16">
        <v>1</v>
      </c>
      <c r="BQ30" s="22">
        <v>36</v>
      </c>
      <c r="BR30" s="16">
        <v>0</v>
      </c>
      <c r="BS30" s="15"/>
      <c r="BT30" s="25">
        <v>38</v>
      </c>
      <c r="BU30" s="16">
        <v>0</v>
      </c>
      <c r="BW30" s="22">
        <v>39</v>
      </c>
      <c r="BX30" s="16">
        <v>1</v>
      </c>
      <c r="BZ30" s="22">
        <v>40</v>
      </c>
      <c r="CA30" s="16">
        <v>1</v>
      </c>
      <c r="CC30" s="22">
        <v>41</v>
      </c>
      <c r="CD30" s="16">
        <v>1</v>
      </c>
      <c r="CF30" s="22">
        <v>42</v>
      </c>
      <c r="CG30" s="11">
        <v>0</v>
      </c>
      <c r="CI30" s="22">
        <v>43</v>
      </c>
      <c r="CJ30" s="19">
        <v>0</v>
      </c>
      <c r="CL30" s="22">
        <v>44</v>
      </c>
      <c r="CM30" s="11">
        <v>0</v>
      </c>
      <c r="CO30" s="22">
        <v>45</v>
      </c>
      <c r="CP30" s="19">
        <v>1</v>
      </c>
      <c r="CR30" s="22">
        <v>46</v>
      </c>
      <c r="CS30" s="11">
        <v>0</v>
      </c>
      <c r="CU30" s="22">
        <v>47</v>
      </c>
      <c r="CV30" s="19">
        <v>1</v>
      </c>
      <c r="CX30" s="28">
        <v>49</v>
      </c>
      <c r="CY30" s="19">
        <v>0</v>
      </c>
      <c r="DA30" s="22">
        <v>53</v>
      </c>
      <c r="DB30" s="19">
        <v>0</v>
      </c>
      <c r="DD30" s="22">
        <v>54</v>
      </c>
      <c r="DE30" s="19">
        <v>1</v>
      </c>
      <c r="DG30" s="22">
        <v>55</v>
      </c>
      <c r="DH30" s="19">
        <v>0</v>
      </c>
      <c r="DJ30" s="22">
        <v>56</v>
      </c>
      <c r="DK30" s="19">
        <v>0</v>
      </c>
      <c r="DM30" s="28">
        <v>57</v>
      </c>
      <c r="DN30" s="19">
        <v>0</v>
      </c>
      <c r="DP30" s="28">
        <v>58</v>
      </c>
      <c r="DQ30" s="19">
        <v>0</v>
      </c>
      <c r="DS30" s="22">
        <v>59</v>
      </c>
      <c r="DT30" s="19">
        <v>0</v>
      </c>
      <c r="DV30" s="22">
        <v>60</v>
      </c>
      <c r="DW30" s="11">
        <v>1</v>
      </c>
      <c r="DY30" s="22">
        <v>61</v>
      </c>
      <c r="DZ30" s="11">
        <v>0</v>
      </c>
      <c r="EB30" s="22">
        <v>62</v>
      </c>
      <c r="EC30" s="19">
        <v>0</v>
      </c>
      <c r="EE30" s="22">
        <v>63</v>
      </c>
      <c r="EF30" s="19">
        <v>0</v>
      </c>
      <c r="EH30" s="22">
        <v>64</v>
      </c>
      <c r="EI30" s="11">
        <v>0</v>
      </c>
      <c r="EK30" s="22">
        <v>65</v>
      </c>
      <c r="EL30" s="11">
        <v>1</v>
      </c>
      <c r="EN30" s="22">
        <v>66</v>
      </c>
      <c r="EO30" s="11">
        <v>1</v>
      </c>
      <c r="EQ30" s="22">
        <v>67</v>
      </c>
      <c r="ER30" s="11">
        <v>1</v>
      </c>
      <c r="ET30" s="22">
        <v>68</v>
      </c>
      <c r="EU30" s="11">
        <v>0</v>
      </c>
    </row>
    <row r="31" spans="2:151">
      <c r="B31" s="8">
        <f t="shared" si="0"/>
        <v>27</v>
      </c>
      <c r="C31" s="22">
        <v>0</v>
      </c>
      <c r="D31" s="11">
        <v>0</v>
      </c>
      <c r="F31" s="22">
        <v>2</v>
      </c>
      <c r="G31" s="11">
        <v>0</v>
      </c>
      <c r="I31" s="22">
        <v>6</v>
      </c>
      <c r="J31" s="11">
        <v>0</v>
      </c>
      <c r="L31" s="22">
        <v>7</v>
      </c>
      <c r="M31" s="16">
        <v>0</v>
      </c>
      <c r="O31" s="22">
        <v>15</v>
      </c>
      <c r="P31" s="16">
        <v>0</v>
      </c>
      <c r="R31" s="22">
        <v>16</v>
      </c>
      <c r="S31" s="11">
        <v>0</v>
      </c>
      <c r="U31" s="22">
        <v>17</v>
      </c>
      <c r="V31" s="16">
        <v>0</v>
      </c>
      <c r="X31" s="22">
        <v>18</v>
      </c>
      <c r="Y31" s="11">
        <v>0</v>
      </c>
      <c r="AA31" s="22">
        <v>21</v>
      </c>
      <c r="AB31" s="16">
        <v>0</v>
      </c>
      <c r="AD31" s="22">
        <v>22</v>
      </c>
      <c r="AE31" s="16">
        <v>0</v>
      </c>
      <c r="AG31" s="22">
        <v>23</v>
      </c>
      <c r="AH31" s="16">
        <v>0</v>
      </c>
      <c r="AJ31" s="22">
        <v>24</v>
      </c>
      <c r="AK31" s="16">
        <v>0</v>
      </c>
      <c r="AM31" s="22">
        <v>25</v>
      </c>
      <c r="AN31" s="16">
        <v>0</v>
      </c>
      <c r="AP31" s="22">
        <v>26</v>
      </c>
      <c r="AQ31" s="11">
        <v>0</v>
      </c>
      <c r="AS31" s="22">
        <v>27</v>
      </c>
      <c r="AT31" s="16">
        <v>0</v>
      </c>
      <c r="AV31" s="22">
        <v>28</v>
      </c>
      <c r="AW31" s="11">
        <v>0</v>
      </c>
      <c r="AY31" s="22">
        <v>29</v>
      </c>
      <c r="AZ31" s="16">
        <v>0</v>
      </c>
      <c r="BB31" s="22">
        <v>30</v>
      </c>
      <c r="BC31" s="16">
        <v>0</v>
      </c>
      <c r="BE31" s="22">
        <v>31</v>
      </c>
      <c r="BF31" s="16">
        <v>0</v>
      </c>
      <c r="BH31" s="22">
        <v>32</v>
      </c>
      <c r="BI31" s="16">
        <v>1</v>
      </c>
      <c r="BK31" s="22">
        <v>33</v>
      </c>
      <c r="BL31" s="16">
        <v>0</v>
      </c>
      <c r="BN31" s="22">
        <v>34</v>
      </c>
      <c r="BO31" s="16">
        <v>0</v>
      </c>
      <c r="BQ31" s="22">
        <v>36</v>
      </c>
      <c r="BR31" s="16">
        <v>0</v>
      </c>
      <c r="BS31" s="15"/>
      <c r="BT31" s="25">
        <v>38</v>
      </c>
      <c r="BU31" s="16">
        <v>1</v>
      </c>
      <c r="BW31" s="22">
        <v>39</v>
      </c>
      <c r="BX31" s="16">
        <v>1</v>
      </c>
      <c r="BZ31" s="22">
        <v>40</v>
      </c>
      <c r="CA31" s="16">
        <v>1</v>
      </c>
      <c r="CC31" s="22">
        <v>41</v>
      </c>
      <c r="CD31" s="16">
        <v>1</v>
      </c>
      <c r="CF31" s="22">
        <v>42</v>
      </c>
      <c r="CG31" s="11">
        <v>0</v>
      </c>
      <c r="CI31" s="22">
        <v>43</v>
      </c>
      <c r="CJ31" s="19">
        <v>0</v>
      </c>
      <c r="CL31" s="22">
        <v>44</v>
      </c>
      <c r="CM31" s="11">
        <v>0</v>
      </c>
      <c r="CO31" s="22">
        <v>45</v>
      </c>
      <c r="CP31" s="19">
        <v>1</v>
      </c>
      <c r="CR31" s="22">
        <v>46</v>
      </c>
      <c r="CS31" s="11">
        <v>0</v>
      </c>
      <c r="CU31" s="22">
        <v>47</v>
      </c>
      <c r="CV31" s="19">
        <v>0</v>
      </c>
      <c r="CX31" s="28">
        <v>49</v>
      </c>
      <c r="CY31" s="19">
        <v>0</v>
      </c>
      <c r="DA31" s="22">
        <v>53</v>
      </c>
      <c r="DB31" s="19">
        <v>1</v>
      </c>
      <c r="DD31" s="22">
        <v>54</v>
      </c>
      <c r="DE31" s="19">
        <v>1</v>
      </c>
      <c r="DG31" s="22">
        <v>55</v>
      </c>
      <c r="DH31" s="19">
        <v>0</v>
      </c>
      <c r="DJ31" s="22">
        <v>56</v>
      </c>
      <c r="DK31" s="19">
        <v>0</v>
      </c>
      <c r="DM31" s="28">
        <v>57</v>
      </c>
      <c r="DN31" s="19">
        <v>0</v>
      </c>
      <c r="DP31" s="28">
        <v>58</v>
      </c>
      <c r="DQ31" s="19">
        <v>0</v>
      </c>
      <c r="DS31" s="22">
        <v>59</v>
      </c>
      <c r="DT31" s="19">
        <v>0</v>
      </c>
      <c r="DV31" s="22">
        <v>60</v>
      </c>
      <c r="DW31" s="11">
        <v>0</v>
      </c>
      <c r="DY31" s="22">
        <v>61</v>
      </c>
      <c r="DZ31" s="11">
        <v>0</v>
      </c>
      <c r="EB31" s="22">
        <v>62</v>
      </c>
      <c r="EC31" s="19">
        <v>1</v>
      </c>
      <c r="EE31" s="22">
        <v>63</v>
      </c>
      <c r="EF31" s="19">
        <v>1</v>
      </c>
      <c r="EH31" s="22">
        <v>64</v>
      </c>
      <c r="EI31" s="11">
        <v>1</v>
      </c>
      <c r="EK31" s="22">
        <v>65</v>
      </c>
      <c r="EL31" s="11">
        <v>1</v>
      </c>
      <c r="EN31" s="22">
        <v>66</v>
      </c>
      <c r="EO31" s="11">
        <v>1</v>
      </c>
      <c r="EQ31" s="22">
        <v>67</v>
      </c>
      <c r="ER31" s="11">
        <v>1</v>
      </c>
      <c r="ET31" s="22">
        <v>68</v>
      </c>
      <c r="EU31" s="11">
        <v>0</v>
      </c>
    </row>
    <row r="32" spans="2:151">
      <c r="B32" s="8">
        <f t="shared" si="0"/>
        <v>28</v>
      </c>
      <c r="C32" s="22">
        <v>0</v>
      </c>
      <c r="D32" s="11">
        <v>0</v>
      </c>
      <c r="F32" s="22">
        <v>2</v>
      </c>
      <c r="G32" s="11">
        <v>0</v>
      </c>
      <c r="I32" s="22">
        <v>6</v>
      </c>
      <c r="J32" s="11">
        <v>0</v>
      </c>
      <c r="L32" s="22">
        <v>7</v>
      </c>
      <c r="M32" s="16">
        <v>0</v>
      </c>
      <c r="O32" s="22">
        <v>15</v>
      </c>
      <c r="P32" s="16">
        <v>0</v>
      </c>
      <c r="R32" s="22">
        <v>16</v>
      </c>
      <c r="S32" s="11">
        <v>0</v>
      </c>
      <c r="U32" s="22">
        <v>17</v>
      </c>
      <c r="V32" s="16">
        <v>0</v>
      </c>
      <c r="X32" s="22">
        <v>18</v>
      </c>
      <c r="Y32" s="11">
        <v>0</v>
      </c>
      <c r="AA32" s="22">
        <v>21</v>
      </c>
      <c r="AB32" s="16">
        <v>0</v>
      </c>
      <c r="AD32" s="22">
        <v>22</v>
      </c>
      <c r="AE32" s="16">
        <v>0</v>
      </c>
      <c r="AG32" s="22">
        <v>23</v>
      </c>
      <c r="AH32" s="16">
        <v>0</v>
      </c>
      <c r="AJ32" s="22">
        <v>24</v>
      </c>
      <c r="AK32" s="16">
        <v>0</v>
      </c>
      <c r="AM32" s="22">
        <v>25</v>
      </c>
      <c r="AN32" s="16">
        <v>0</v>
      </c>
      <c r="AP32" s="22">
        <v>26</v>
      </c>
      <c r="AQ32" s="11">
        <v>0</v>
      </c>
      <c r="AS32" s="22">
        <v>27</v>
      </c>
      <c r="AT32" s="16">
        <v>0</v>
      </c>
      <c r="AV32" s="22">
        <v>28</v>
      </c>
      <c r="AW32" s="11">
        <v>0</v>
      </c>
      <c r="AY32" s="22">
        <v>29</v>
      </c>
      <c r="AZ32" s="16">
        <v>0</v>
      </c>
      <c r="BB32" s="22">
        <v>30</v>
      </c>
      <c r="BC32" s="16">
        <v>0</v>
      </c>
      <c r="BE32" s="22">
        <v>31</v>
      </c>
      <c r="BF32" s="16">
        <v>0</v>
      </c>
      <c r="BH32" s="22">
        <v>32</v>
      </c>
      <c r="BI32" s="16">
        <v>1</v>
      </c>
      <c r="BK32" s="22">
        <v>33</v>
      </c>
      <c r="BL32" s="16">
        <v>0</v>
      </c>
      <c r="BN32" s="22">
        <v>34</v>
      </c>
      <c r="BO32" s="16">
        <v>0</v>
      </c>
      <c r="BQ32" s="22">
        <v>36</v>
      </c>
      <c r="BR32" s="16">
        <v>0</v>
      </c>
      <c r="BS32" s="15"/>
      <c r="BT32" s="25">
        <v>38</v>
      </c>
      <c r="BU32" s="16">
        <v>0</v>
      </c>
      <c r="BW32" s="22">
        <v>39</v>
      </c>
      <c r="BX32" s="16">
        <v>1</v>
      </c>
      <c r="BZ32" s="22">
        <v>40</v>
      </c>
      <c r="CA32" s="16">
        <v>0</v>
      </c>
      <c r="CC32" s="22">
        <v>41</v>
      </c>
      <c r="CD32" s="16">
        <v>0</v>
      </c>
      <c r="CF32" s="22">
        <v>42</v>
      </c>
      <c r="CG32" s="11">
        <v>0</v>
      </c>
      <c r="CI32" s="22">
        <v>43</v>
      </c>
      <c r="CJ32" s="19">
        <v>0</v>
      </c>
      <c r="CL32" s="22">
        <v>44</v>
      </c>
      <c r="CM32" s="11">
        <v>0</v>
      </c>
      <c r="CO32" s="22">
        <v>45</v>
      </c>
      <c r="CP32" s="19">
        <v>0</v>
      </c>
      <c r="CR32" s="22">
        <v>46</v>
      </c>
      <c r="CS32" s="11">
        <v>1</v>
      </c>
      <c r="CU32" s="22">
        <v>47</v>
      </c>
      <c r="CV32" s="19">
        <v>0</v>
      </c>
      <c r="CX32" s="28">
        <v>49</v>
      </c>
      <c r="CY32" s="19">
        <v>1</v>
      </c>
      <c r="DA32" s="22">
        <v>53</v>
      </c>
      <c r="DB32" s="19">
        <v>1</v>
      </c>
      <c r="DD32" s="22">
        <v>54</v>
      </c>
      <c r="DE32" s="19">
        <v>1</v>
      </c>
      <c r="DG32" s="22">
        <v>55</v>
      </c>
      <c r="DH32" s="19">
        <v>0</v>
      </c>
      <c r="DJ32" s="22">
        <v>56</v>
      </c>
      <c r="DK32" s="19">
        <v>0</v>
      </c>
      <c r="DM32" s="28">
        <v>57</v>
      </c>
      <c r="DN32" s="19">
        <v>0</v>
      </c>
      <c r="DP32" s="28">
        <v>58</v>
      </c>
      <c r="DQ32" s="19">
        <v>1</v>
      </c>
      <c r="DS32" s="22">
        <v>59</v>
      </c>
      <c r="DT32" s="19">
        <v>0</v>
      </c>
      <c r="DV32" s="22">
        <v>60</v>
      </c>
      <c r="DW32" s="11">
        <v>1</v>
      </c>
      <c r="DY32" s="22">
        <v>61</v>
      </c>
      <c r="DZ32" s="11">
        <v>0</v>
      </c>
      <c r="EB32" s="22">
        <v>62</v>
      </c>
      <c r="EC32" s="19">
        <v>1</v>
      </c>
      <c r="EE32" s="22">
        <v>63</v>
      </c>
      <c r="EF32" s="19">
        <v>1</v>
      </c>
      <c r="EH32" s="22">
        <v>64</v>
      </c>
      <c r="EI32" s="11">
        <v>1</v>
      </c>
      <c r="EK32" s="22">
        <v>65</v>
      </c>
      <c r="EL32" s="11">
        <v>1</v>
      </c>
      <c r="EN32" s="22">
        <v>66</v>
      </c>
      <c r="EO32" s="11">
        <v>0</v>
      </c>
      <c r="EQ32" s="22">
        <v>67</v>
      </c>
      <c r="ER32" s="11">
        <v>1</v>
      </c>
      <c r="ET32" s="22">
        <v>68</v>
      </c>
      <c r="EU32" s="11">
        <v>0</v>
      </c>
    </row>
    <row r="33" spans="2:151">
      <c r="B33" s="8">
        <f t="shared" si="0"/>
        <v>29</v>
      </c>
      <c r="C33" s="22">
        <v>0</v>
      </c>
      <c r="D33" s="11">
        <v>0</v>
      </c>
      <c r="F33" s="22">
        <v>2</v>
      </c>
      <c r="G33" s="11">
        <v>0</v>
      </c>
      <c r="I33" s="22">
        <v>6</v>
      </c>
      <c r="J33" s="11">
        <v>0</v>
      </c>
      <c r="L33" s="22">
        <v>7</v>
      </c>
      <c r="M33" s="16">
        <v>0</v>
      </c>
      <c r="O33" s="22">
        <v>15</v>
      </c>
      <c r="P33" s="16">
        <v>0</v>
      </c>
      <c r="R33" s="22">
        <v>16</v>
      </c>
      <c r="S33" s="11">
        <v>0</v>
      </c>
      <c r="U33" s="22">
        <v>17</v>
      </c>
      <c r="V33" s="16">
        <v>0</v>
      </c>
      <c r="X33" s="22">
        <v>18</v>
      </c>
      <c r="Y33" s="16">
        <v>1</v>
      </c>
      <c r="AA33" s="22">
        <v>21</v>
      </c>
      <c r="AB33" s="16">
        <v>0</v>
      </c>
      <c r="AD33" s="22">
        <v>22</v>
      </c>
      <c r="AE33" s="16">
        <v>0</v>
      </c>
      <c r="AG33" s="22">
        <v>23</v>
      </c>
      <c r="AH33" s="16">
        <v>0</v>
      </c>
      <c r="AJ33" s="22">
        <v>24</v>
      </c>
      <c r="AK33" s="16">
        <v>0</v>
      </c>
      <c r="AM33" s="22">
        <v>25</v>
      </c>
      <c r="AN33" s="16">
        <v>0</v>
      </c>
      <c r="AP33" s="22">
        <v>26</v>
      </c>
      <c r="AQ33" s="11">
        <v>0</v>
      </c>
      <c r="AS33" s="22">
        <v>27</v>
      </c>
      <c r="AT33" s="16">
        <v>0</v>
      </c>
      <c r="AV33" s="22">
        <v>28</v>
      </c>
      <c r="AW33" s="16">
        <v>1</v>
      </c>
      <c r="AY33" s="22">
        <v>29</v>
      </c>
      <c r="AZ33" s="16">
        <v>0</v>
      </c>
      <c r="BB33" s="22">
        <v>30</v>
      </c>
      <c r="BC33" s="16">
        <v>0</v>
      </c>
      <c r="BE33" s="22">
        <v>31</v>
      </c>
      <c r="BF33" s="16">
        <v>0</v>
      </c>
      <c r="BH33" s="22">
        <v>32</v>
      </c>
      <c r="BI33" s="16">
        <v>0</v>
      </c>
      <c r="BK33" s="22">
        <v>33</v>
      </c>
      <c r="BL33" s="16">
        <v>0</v>
      </c>
      <c r="BN33" s="22">
        <v>34</v>
      </c>
      <c r="BO33" s="16">
        <v>0</v>
      </c>
      <c r="BQ33" s="22">
        <v>36</v>
      </c>
      <c r="BR33" s="16">
        <v>1</v>
      </c>
      <c r="BS33" s="15"/>
      <c r="BT33" s="25">
        <v>38</v>
      </c>
      <c r="BU33" s="16">
        <v>0</v>
      </c>
      <c r="BW33" s="22">
        <v>39</v>
      </c>
      <c r="BX33" s="16">
        <v>0</v>
      </c>
      <c r="BZ33" s="22">
        <v>40</v>
      </c>
      <c r="CA33" s="16">
        <v>1</v>
      </c>
      <c r="CC33" s="22">
        <v>41</v>
      </c>
      <c r="CD33" s="16">
        <v>1</v>
      </c>
      <c r="CF33" s="22">
        <v>42</v>
      </c>
      <c r="CG33" s="11">
        <v>0</v>
      </c>
      <c r="CI33" s="22">
        <v>43</v>
      </c>
      <c r="CJ33" s="19">
        <v>0</v>
      </c>
      <c r="CL33" s="22">
        <v>44</v>
      </c>
      <c r="CM33" s="11">
        <v>0</v>
      </c>
      <c r="CO33" s="22">
        <v>45</v>
      </c>
      <c r="CP33" s="19">
        <v>0</v>
      </c>
      <c r="CR33" s="22">
        <v>46</v>
      </c>
      <c r="CS33" s="11">
        <v>1</v>
      </c>
      <c r="CU33" s="22">
        <v>47</v>
      </c>
      <c r="CV33" s="19">
        <v>1</v>
      </c>
      <c r="CX33" s="28">
        <v>49</v>
      </c>
      <c r="CY33" s="19">
        <v>0</v>
      </c>
      <c r="DA33" s="22">
        <v>53</v>
      </c>
      <c r="DB33" s="19">
        <v>0</v>
      </c>
      <c r="DD33" s="22">
        <v>54</v>
      </c>
      <c r="DE33" s="19">
        <v>0</v>
      </c>
      <c r="DG33" s="22">
        <v>55</v>
      </c>
      <c r="DH33" s="19">
        <v>0</v>
      </c>
      <c r="DJ33" s="22">
        <v>56</v>
      </c>
      <c r="DK33" s="19">
        <v>0</v>
      </c>
      <c r="DM33" s="28">
        <v>57</v>
      </c>
      <c r="DN33" s="19">
        <v>0</v>
      </c>
      <c r="DP33" s="28">
        <v>58</v>
      </c>
      <c r="DQ33" s="19">
        <v>0</v>
      </c>
      <c r="DS33" s="22">
        <v>59</v>
      </c>
      <c r="DT33" s="19">
        <v>1</v>
      </c>
      <c r="DV33" s="22">
        <v>60</v>
      </c>
      <c r="DW33" s="11">
        <v>1</v>
      </c>
      <c r="DY33" s="22">
        <v>61</v>
      </c>
      <c r="DZ33" s="11">
        <v>0</v>
      </c>
      <c r="EB33" s="22">
        <v>62</v>
      </c>
      <c r="EC33" s="19">
        <v>0</v>
      </c>
      <c r="EE33" s="22">
        <v>63</v>
      </c>
      <c r="EF33" s="19">
        <v>1</v>
      </c>
      <c r="EH33" s="22">
        <v>64</v>
      </c>
      <c r="EI33" s="11">
        <v>1</v>
      </c>
      <c r="EK33" s="22">
        <v>65</v>
      </c>
      <c r="EL33" s="11">
        <v>1</v>
      </c>
      <c r="EN33" s="22">
        <v>66</v>
      </c>
      <c r="EO33" s="11">
        <v>0</v>
      </c>
      <c r="EQ33" s="22">
        <v>67</v>
      </c>
      <c r="ER33" s="11">
        <v>0</v>
      </c>
      <c r="ET33" s="22">
        <v>68</v>
      </c>
      <c r="EU33" s="11">
        <v>0</v>
      </c>
    </row>
    <row r="34" spans="2:151">
      <c r="B34" s="8">
        <f t="shared" si="0"/>
        <v>30</v>
      </c>
      <c r="C34" s="22">
        <v>0</v>
      </c>
      <c r="D34" s="11">
        <v>0</v>
      </c>
      <c r="F34" s="22">
        <v>2</v>
      </c>
      <c r="G34" s="11">
        <v>1</v>
      </c>
      <c r="I34" s="22">
        <v>6</v>
      </c>
      <c r="J34" s="11">
        <v>0</v>
      </c>
      <c r="L34" s="22">
        <v>7</v>
      </c>
      <c r="M34" s="16">
        <v>0</v>
      </c>
      <c r="O34" s="22">
        <v>15</v>
      </c>
      <c r="P34" s="16">
        <v>0</v>
      </c>
      <c r="R34" s="22">
        <v>16</v>
      </c>
      <c r="S34" s="11">
        <v>0</v>
      </c>
      <c r="U34" s="22">
        <v>17</v>
      </c>
      <c r="V34" s="16">
        <v>0</v>
      </c>
      <c r="X34" s="22">
        <v>18</v>
      </c>
      <c r="Y34" s="11">
        <v>0</v>
      </c>
      <c r="AA34" s="22">
        <v>21</v>
      </c>
      <c r="AB34" s="16">
        <v>0</v>
      </c>
      <c r="AD34" s="22">
        <v>22</v>
      </c>
      <c r="AE34" s="16">
        <v>0</v>
      </c>
      <c r="AG34" s="22">
        <v>23</v>
      </c>
      <c r="AH34" s="16">
        <v>0</v>
      </c>
      <c r="AJ34" s="22">
        <v>24</v>
      </c>
      <c r="AK34" s="16">
        <v>0</v>
      </c>
      <c r="AM34" s="22">
        <v>25</v>
      </c>
      <c r="AN34" s="16">
        <v>0</v>
      </c>
      <c r="AP34" s="22">
        <v>26</v>
      </c>
      <c r="AQ34" s="11">
        <v>0</v>
      </c>
      <c r="AS34" s="22">
        <v>27</v>
      </c>
      <c r="AT34" s="16">
        <v>0</v>
      </c>
      <c r="AV34" s="22">
        <v>28</v>
      </c>
      <c r="AW34" s="11">
        <v>0</v>
      </c>
      <c r="AY34" s="22">
        <v>29</v>
      </c>
      <c r="AZ34" s="16">
        <v>0</v>
      </c>
      <c r="BB34" s="22">
        <v>30</v>
      </c>
      <c r="BC34" s="16">
        <v>1</v>
      </c>
      <c r="BE34" s="22">
        <v>31</v>
      </c>
      <c r="BF34" s="16">
        <v>1</v>
      </c>
      <c r="BH34" s="22">
        <v>32</v>
      </c>
      <c r="BI34" s="16">
        <v>0</v>
      </c>
      <c r="BK34" s="22">
        <v>33</v>
      </c>
      <c r="BL34" s="16">
        <v>0</v>
      </c>
      <c r="BN34" s="22">
        <v>34</v>
      </c>
      <c r="BO34" s="16">
        <v>1</v>
      </c>
      <c r="BQ34" s="22">
        <v>36</v>
      </c>
      <c r="BR34" s="16">
        <v>1</v>
      </c>
      <c r="BS34" s="15"/>
      <c r="BT34" s="25">
        <v>38</v>
      </c>
      <c r="BU34" s="16">
        <v>1</v>
      </c>
      <c r="BW34" s="22">
        <v>39</v>
      </c>
      <c r="BX34" s="16">
        <v>1</v>
      </c>
      <c r="BZ34" s="22">
        <v>40</v>
      </c>
      <c r="CA34" s="16">
        <v>0</v>
      </c>
      <c r="CC34" s="22">
        <v>41</v>
      </c>
      <c r="CD34" s="16">
        <v>0</v>
      </c>
      <c r="CF34" s="22">
        <v>42</v>
      </c>
      <c r="CG34" s="11">
        <v>0</v>
      </c>
      <c r="CI34" s="22">
        <v>43</v>
      </c>
      <c r="CJ34" s="19">
        <v>0</v>
      </c>
      <c r="CL34" s="22">
        <v>44</v>
      </c>
      <c r="CM34" s="11">
        <v>1</v>
      </c>
      <c r="CO34" s="22">
        <v>45</v>
      </c>
      <c r="CP34" s="19">
        <v>0</v>
      </c>
      <c r="CR34" s="22">
        <v>46</v>
      </c>
      <c r="CS34" s="11">
        <v>1</v>
      </c>
      <c r="CU34" s="22">
        <v>47</v>
      </c>
      <c r="CV34" s="19">
        <v>0</v>
      </c>
      <c r="CX34" s="28">
        <v>49</v>
      </c>
      <c r="CY34" s="19">
        <v>0</v>
      </c>
      <c r="DA34" s="22">
        <v>53</v>
      </c>
      <c r="DB34" s="19">
        <v>0</v>
      </c>
      <c r="DD34" s="22">
        <v>54</v>
      </c>
      <c r="DE34" s="19">
        <v>1</v>
      </c>
      <c r="DG34" s="22">
        <v>55</v>
      </c>
      <c r="DH34" s="19">
        <v>1</v>
      </c>
      <c r="DJ34" s="22">
        <v>56</v>
      </c>
      <c r="DK34" s="19">
        <v>0</v>
      </c>
      <c r="DM34" s="28">
        <v>57</v>
      </c>
      <c r="DN34" s="19">
        <v>0</v>
      </c>
      <c r="DP34" s="28">
        <v>58</v>
      </c>
      <c r="DQ34" s="19">
        <v>0</v>
      </c>
      <c r="DS34" s="22">
        <v>59</v>
      </c>
      <c r="DT34" s="19">
        <v>0</v>
      </c>
      <c r="DV34" s="22">
        <v>60</v>
      </c>
      <c r="DW34" s="11">
        <v>1</v>
      </c>
      <c r="DY34" s="22">
        <v>61</v>
      </c>
      <c r="DZ34" s="11">
        <v>0</v>
      </c>
      <c r="EB34" s="22">
        <v>62</v>
      </c>
      <c r="EC34" s="19">
        <v>0</v>
      </c>
      <c r="EE34" s="22">
        <v>63</v>
      </c>
      <c r="EF34" s="19">
        <v>1</v>
      </c>
      <c r="EH34" s="22">
        <v>64</v>
      </c>
      <c r="EI34" s="11">
        <v>1</v>
      </c>
      <c r="EK34" s="22">
        <v>65</v>
      </c>
      <c r="EL34" s="11">
        <v>1</v>
      </c>
      <c r="EN34" s="22">
        <v>66</v>
      </c>
      <c r="EO34" s="11">
        <v>0</v>
      </c>
      <c r="EQ34" s="22">
        <v>67</v>
      </c>
      <c r="ER34" s="11">
        <v>1</v>
      </c>
      <c r="ET34" s="22">
        <v>68</v>
      </c>
      <c r="EU34" s="11">
        <v>0</v>
      </c>
    </row>
    <row r="35" spans="2:151">
      <c r="B35" s="8">
        <f t="shared" si="0"/>
        <v>31</v>
      </c>
      <c r="C35" s="22">
        <v>0</v>
      </c>
      <c r="D35" s="11">
        <v>0</v>
      </c>
      <c r="F35" s="22">
        <v>2</v>
      </c>
      <c r="G35" s="11">
        <v>0</v>
      </c>
      <c r="I35" s="22">
        <v>6</v>
      </c>
      <c r="J35" s="11">
        <v>0</v>
      </c>
      <c r="L35" s="22">
        <v>7</v>
      </c>
      <c r="M35" s="16">
        <v>0</v>
      </c>
      <c r="O35" s="22">
        <v>15</v>
      </c>
      <c r="P35" s="16">
        <v>0</v>
      </c>
      <c r="R35" s="22">
        <v>16</v>
      </c>
      <c r="S35" s="11">
        <v>0</v>
      </c>
      <c r="U35" s="22">
        <v>17</v>
      </c>
      <c r="V35" s="16">
        <v>0</v>
      </c>
      <c r="X35" s="22">
        <v>18</v>
      </c>
      <c r="Y35" s="11">
        <v>0</v>
      </c>
      <c r="AA35" s="22">
        <v>21</v>
      </c>
      <c r="AB35" s="16">
        <v>0</v>
      </c>
      <c r="AD35" s="22">
        <v>22</v>
      </c>
      <c r="AE35" s="16">
        <v>0</v>
      </c>
      <c r="AG35" s="22">
        <v>23</v>
      </c>
      <c r="AH35" s="16">
        <v>0</v>
      </c>
      <c r="AJ35" s="22">
        <v>24</v>
      </c>
      <c r="AK35" s="16">
        <v>0</v>
      </c>
      <c r="AM35" s="22">
        <v>25</v>
      </c>
      <c r="AN35" s="16">
        <v>0</v>
      </c>
      <c r="AP35" s="22">
        <v>26</v>
      </c>
      <c r="AQ35" s="11">
        <v>0</v>
      </c>
      <c r="AS35" s="22">
        <v>27</v>
      </c>
      <c r="AT35" s="16">
        <v>0</v>
      </c>
      <c r="AV35" s="22">
        <v>28</v>
      </c>
      <c r="AW35" s="11">
        <v>0</v>
      </c>
      <c r="AY35" s="22">
        <v>29</v>
      </c>
      <c r="AZ35" s="16">
        <v>0</v>
      </c>
      <c r="BB35" s="22">
        <v>30</v>
      </c>
      <c r="BC35" s="16">
        <v>0</v>
      </c>
      <c r="BE35" s="22">
        <v>31</v>
      </c>
      <c r="BF35" s="16">
        <v>0</v>
      </c>
      <c r="BH35" s="22">
        <v>32</v>
      </c>
      <c r="BI35" s="16">
        <v>0</v>
      </c>
      <c r="BK35" s="22">
        <v>33</v>
      </c>
      <c r="BL35" s="16">
        <v>0</v>
      </c>
      <c r="BN35" s="22">
        <v>34</v>
      </c>
      <c r="BO35" s="16">
        <v>0</v>
      </c>
      <c r="BQ35" s="22">
        <v>36</v>
      </c>
      <c r="BR35" s="16">
        <v>0</v>
      </c>
      <c r="BS35" s="15"/>
      <c r="BT35" s="25">
        <v>38</v>
      </c>
      <c r="BU35" s="16">
        <v>1</v>
      </c>
      <c r="BW35" s="22">
        <v>39</v>
      </c>
      <c r="BX35" s="16">
        <v>1</v>
      </c>
      <c r="BZ35" s="22">
        <v>40</v>
      </c>
      <c r="CA35" s="16">
        <v>1</v>
      </c>
      <c r="CC35" s="22">
        <v>41</v>
      </c>
      <c r="CD35" s="16">
        <v>1</v>
      </c>
      <c r="CF35" s="22">
        <v>42</v>
      </c>
      <c r="CG35" s="11">
        <v>0</v>
      </c>
      <c r="CI35" s="22">
        <v>43</v>
      </c>
      <c r="CJ35" s="19">
        <v>0</v>
      </c>
      <c r="CL35" s="22">
        <v>44</v>
      </c>
      <c r="CM35" s="11">
        <v>1</v>
      </c>
      <c r="CO35" s="22">
        <v>45</v>
      </c>
      <c r="CP35" s="19">
        <v>0</v>
      </c>
      <c r="CR35" s="22">
        <v>46</v>
      </c>
      <c r="CS35" s="11">
        <v>0</v>
      </c>
      <c r="CU35" s="22">
        <v>47</v>
      </c>
      <c r="CV35" s="19">
        <v>1</v>
      </c>
      <c r="CX35" s="28">
        <v>49</v>
      </c>
      <c r="CY35" s="19">
        <v>0</v>
      </c>
      <c r="DA35" s="22">
        <v>53</v>
      </c>
      <c r="DB35" s="19">
        <v>0</v>
      </c>
      <c r="DD35" s="22">
        <v>54</v>
      </c>
      <c r="DE35" s="19">
        <v>1</v>
      </c>
      <c r="DG35" s="22">
        <v>55</v>
      </c>
      <c r="DH35" s="19">
        <v>0</v>
      </c>
      <c r="DJ35" s="22">
        <v>56</v>
      </c>
      <c r="DK35" s="19">
        <v>1</v>
      </c>
      <c r="DM35" s="28">
        <v>57</v>
      </c>
      <c r="DN35" s="19">
        <v>0</v>
      </c>
      <c r="DP35" s="28">
        <v>58</v>
      </c>
      <c r="DQ35" s="19">
        <v>0</v>
      </c>
      <c r="DS35" s="22">
        <v>59</v>
      </c>
      <c r="DT35" s="19">
        <v>0</v>
      </c>
      <c r="DV35" s="22">
        <v>60</v>
      </c>
      <c r="DW35" s="11">
        <v>1</v>
      </c>
      <c r="DY35" s="22">
        <v>61</v>
      </c>
      <c r="DZ35" s="11">
        <v>1</v>
      </c>
      <c r="EB35" s="22">
        <v>62</v>
      </c>
      <c r="EC35" s="19">
        <v>0</v>
      </c>
      <c r="EE35" s="22">
        <v>63</v>
      </c>
      <c r="EF35" s="19">
        <v>1</v>
      </c>
      <c r="EH35" s="22">
        <v>64</v>
      </c>
      <c r="EI35" s="11">
        <v>1</v>
      </c>
      <c r="EK35" s="22">
        <v>65</v>
      </c>
      <c r="EL35" s="11">
        <v>1</v>
      </c>
      <c r="EN35" s="22">
        <v>66</v>
      </c>
      <c r="EO35" s="11">
        <v>0</v>
      </c>
      <c r="EQ35" s="22">
        <v>67</v>
      </c>
      <c r="ER35" s="11">
        <v>0</v>
      </c>
      <c r="ET35" s="22">
        <v>68</v>
      </c>
      <c r="EU35" s="11">
        <v>0</v>
      </c>
    </row>
    <row r="36" spans="2:151">
      <c r="B36" s="8">
        <f t="shared" si="0"/>
        <v>32</v>
      </c>
      <c r="C36" s="22">
        <v>0</v>
      </c>
      <c r="D36" s="11">
        <v>0</v>
      </c>
      <c r="F36" s="22">
        <v>2</v>
      </c>
      <c r="G36" s="11">
        <v>1</v>
      </c>
      <c r="I36" s="22">
        <v>6</v>
      </c>
      <c r="J36" s="11">
        <v>0</v>
      </c>
      <c r="L36" s="22">
        <v>7</v>
      </c>
      <c r="M36" s="16">
        <v>0</v>
      </c>
      <c r="O36" s="22">
        <v>15</v>
      </c>
      <c r="P36" s="16">
        <v>0</v>
      </c>
      <c r="R36" s="22">
        <v>16</v>
      </c>
      <c r="S36" s="11">
        <v>0</v>
      </c>
      <c r="U36" s="22">
        <v>17</v>
      </c>
      <c r="V36" s="16">
        <v>0</v>
      </c>
      <c r="X36" s="22">
        <v>18</v>
      </c>
      <c r="Y36" s="11">
        <v>0</v>
      </c>
      <c r="AA36" s="22">
        <v>21</v>
      </c>
      <c r="AB36" s="16">
        <v>0</v>
      </c>
      <c r="AD36" s="22">
        <v>22</v>
      </c>
      <c r="AE36" s="16">
        <v>0</v>
      </c>
      <c r="AG36" s="22">
        <v>23</v>
      </c>
      <c r="AH36" s="16">
        <v>0</v>
      </c>
      <c r="AJ36" s="22">
        <v>24</v>
      </c>
      <c r="AK36" s="16">
        <v>0</v>
      </c>
      <c r="AM36" s="22">
        <v>25</v>
      </c>
      <c r="AN36" s="16">
        <v>0</v>
      </c>
      <c r="AP36" s="22">
        <v>26</v>
      </c>
      <c r="AQ36" s="11">
        <v>0</v>
      </c>
      <c r="AS36" s="22">
        <v>27</v>
      </c>
      <c r="AT36" s="16">
        <v>0</v>
      </c>
      <c r="AV36" s="22">
        <v>28</v>
      </c>
      <c r="AW36" s="11">
        <v>0</v>
      </c>
      <c r="AY36" s="22">
        <v>29</v>
      </c>
      <c r="AZ36" s="16">
        <v>0</v>
      </c>
      <c r="BB36" s="22">
        <v>30</v>
      </c>
      <c r="BC36" s="16">
        <v>0</v>
      </c>
      <c r="BE36" s="22">
        <v>31</v>
      </c>
      <c r="BF36" s="16">
        <v>0</v>
      </c>
      <c r="BH36" s="22">
        <v>32</v>
      </c>
      <c r="BI36" s="16">
        <v>1</v>
      </c>
      <c r="BK36" s="22">
        <v>33</v>
      </c>
      <c r="BL36" s="16">
        <v>0</v>
      </c>
      <c r="BN36" s="22">
        <v>34</v>
      </c>
      <c r="BO36" s="16">
        <v>1</v>
      </c>
      <c r="BQ36" s="22">
        <v>36</v>
      </c>
      <c r="BR36" s="16">
        <v>1</v>
      </c>
      <c r="BS36" s="15"/>
      <c r="BT36" s="25">
        <v>38</v>
      </c>
      <c r="BU36" s="16">
        <v>0</v>
      </c>
      <c r="BW36" s="22">
        <v>39</v>
      </c>
      <c r="BX36" s="16">
        <v>0</v>
      </c>
      <c r="BZ36" s="22">
        <v>40</v>
      </c>
      <c r="CA36" s="16">
        <v>1</v>
      </c>
      <c r="CC36" s="22">
        <v>41</v>
      </c>
      <c r="CD36" s="16">
        <v>1</v>
      </c>
      <c r="CF36" s="22">
        <v>42</v>
      </c>
      <c r="CG36" s="11">
        <v>1</v>
      </c>
      <c r="CI36" s="22">
        <v>43</v>
      </c>
      <c r="CJ36" s="19">
        <v>1</v>
      </c>
      <c r="CL36" s="22">
        <v>44</v>
      </c>
      <c r="CM36" s="11">
        <v>1</v>
      </c>
      <c r="CO36" s="22">
        <v>45</v>
      </c>
      <c r="CP36" s="19">
        <v>0</v>
      </c>
      <c r="CR36" s="22">
        <v>46</v>
      </c>
      <c r="CS36" s="11">
        <v>0</v>
      </c>
      <c r="CU36" s="22">
        <v>47</v>
      </c>
      <c r="CV36" s="19">
        <v>1</v>
      </c>
      <c r="CX36" s="28">
        <v>49</v>
      </c>
      <c r="CY36" s="19">
        <v>0</v>
      </c>
      <c r="DA36" s="22">
        <v>53</v>
      </c>
      <c r="DB36" s="19">
        <v>0</v>
      </c>
      <c r="DD36" s="22">
        <v>54</v>
      </c>
      <c r="DE36" s="19">
        <v>1</v>
      </c>
      <c r="DG36" s="22">
        <v>55</v>
      </c>
      <c r="DH36" s="19">
        <v>0</v>
      </c>
      <c r="DJ36" s="22">
        <v>56</v>
      </c>
      <c r="DK36" s="19">
        <v>0</v>
      </c>
      <c r="DM36" s="28">
        <v>57</v>
      </c>
      <c r="DN36" s="19">
        <v>0</v>
      </c>
      <c r="DP36" s="28">
        <v>58</v>
      </c>
      <c r="DQ36" s="19">
        <v>0</v>
      </c>
      <c r="DS36" s="22">
        <v>59</v>
      </c>
      <c r="DT36" s="19">
        <v>1</v>
      </c>
      <c r="DV36" s="22">
        <v>60</v>
      </c>
      <c r="DW36" s="11">
        <v>1</v>
      </c>
      <c r="DY36" s="22">
        <v>61</v>
      </c>
      <c r="DZ36" s="11">
        <v>0</v>
      </c>
      <c r="EB36" s="22">
        <v>62</v>
      </c>
      <c r="EC36" s="19">
        <v>0</v>
      </c>
      <c r="EE36" s="22">
        <v>63</v>
      </c>
      <c r="EF36" s="19">
        <v>1</v>
      </c>
      <c r="EH36" s="22">
        <v>64</v>
      </c>
      <c r="EI36" s="11">
        <v>1</v>
      </c>
      <c r="EK36" s="22">
        <v>65</v>
      </c>
      <c r="EL36" s="11">
        <v>0</v>
      </c>
      <c r="EN36" s="22">
        <v>66</v>
      </c>
      <c r="EO36" s="11">
        <v>1</v>
      </c>
      <c r="EQ36" s="22">
        <v>67</v>
      </c>
      <c r="ER36" s="11">
        <v>0</v>
      </c>
      <c r="ET36" s="22">
        <v>68</v>
      </c>
      <c r="EU36" s="11">
        <v>0</v>
      </c>
    </row>
    <row r="37" spans="2:151">
      <c r="B37" s="8">
        <f t="shared" si="0"/>
        <v>33</v>
      </c>
      <c r="C37" s="22">
        <v>0</v>
      </c>
      <c r="D37" s="11">
        <v>0</v>
      </c>
      <c r="F37" s="22">
        <v>2</v>
      </c>
      <c r="G37" s="11">
        <v>0</v>
      </c>
      <c r="I37" s="22">
        <v>6</v>
      </c>
      <c r="J37" s="11">
        <v>0</v>
      </c>
      <c r="L37" s="22">
        <v>7</v>
      </c>
      <c r="M37" s="16">
        <v>0</v>
      </c>
      <c r="O37" s="22">
        <v>15</v>
      </c>
      <c r="P37" s="16">
        <v>0</v>
      </c>
      <c r="R37" s="22">
        <v>16</v>
      </c>
      <c r="S37" s="11">
        <v>0</v>
      </c>
      <c r="U37" s="22">
        <v>17</v>
      </c>
      <c r="V37" s="16">
        <v>0</v>
      </c>
      <c r="X37" s="22">
        <v>18</v>
      </c>
      <c r="Y37" s="11">
        <v>0</v>
      </c>
      <c r="AA37" s="22">
        <v>21</v>
      </c>
      <c r="AB37" s="16">
        <v>0</v>
      </c>
      <c r="AD37" s="22">
        <v>22</v>
      </c>
      <c r="AE37" s="16">
        <v>0</v>
      </c>
      <c r="AG37" s="22">
        <v>23</v>
      </c>
      <c r="AH37" s="16">
        <v>0</v>
      </c>
      <c r="AJ37" s="22">
        <v>24</v>
      </c>
      <c r="AK37" s="16">
        <v>1</v>
      </c>
      <c r="AM37" s="22">
        <v>25</v>
      </c>
      <c r="AN37" s="16">
        <v>0</v>
      </c>
      <c r="AP37" s="22">
        <v>26</v>
      </c>
      <c r="AQ37" s="11">
        <v>0</v>
      </c>
      <c r="AS37" s="22">
        <v>27</v>
      </c>
      <c r="AT37" s="16">
        <v>0</v>
      </c>
      <c r="AV37" s="22">
        <v>28</v>
      </c>
      <c r="AW37" s="11">
        <v>0</v>
      </c>
      <c r="AY37" s="22">
        <v>29</v>
      </c>
      <c r="AZ37" s="16">
        <v>0</v>
      </c>
      <c r="BB37" s="22">
        <v>30</v>
      </c>
      <c r="BC37" s="16">
        <v>0</v>
      </c>
      <c r="BE37" s="22">
        <v>31</v>
      </c>
      <c r="BF37" s="16">
        <v>0</v>
      </c>
      <c r="BH37" s="22">
        <v>32</v>
      </c>
      <c r="BI37" s="16">
        <v>0</v>
      </c>
      <c r="BK37" s="22">
        <v>33</v>
      </c>
      <c r="BL37" s="16">
        <v>0</v>
      </c>
      <c r="BN37" s="22">
        <v>34</v>
      </c>
      <c r="BO37" s="16">
        <v>0</v>
      </c>
      <c r="BQ37" s="22">
        <v>36</v>
      </c>
      <c r="BR37" s="16">
        <v>0</v>
      </c>
      <c r="BS37" s="15"/>
      <c r="BT37" s="25">
        <v>38</v>
      </c>
      <c r="BU37" s="16">
        <v>0</v>
      </c>
      <c r="BW37" s="22">
        <v>39</v>
      </c>
      <c r="BX37" s="16">
        <v>1</v>
      </c>
      <c r="BZ37" s="22">
        <v>40</v>
      </c>
      <c r="CA37" s="16">
        <v>1</v>
      </c>
      <c r="CC37" s="22">
        <v>41</v>
      </c>
      <c r="CD37" s="16">
        <v>1</v>
      </c>
      <c r="CF37" s="22">
        <v>42</v>
      </c>
      <c r="CG37" s="11">
        <v>0</v>
      </c>
      <c r="CI37" s="22">
        <v>43</v>
      </c>
      <c r="CJ37" s="19">
        <v>0</v>
      </c>
      <c r="CL37" s="22">
        <v>44</v>
      </c>
      <c r="CM37" s="11">
        <v>0</v>
      </c>
      <c r="CO37" s="22">
        <v>45</v>
      </c>
      <c r="CP37" s="19">
        <v>1</v>
      </c>
      <c r="CR37" s="22">
        <v>46</v>
      </c>
      <c r="CS37" s="11">
        <v>1</v>
      </c>
      <c r="CU37" s="22">
        <v>47</v>
      </c>
      <c r="CV37" s="19">
        <v>1</v>
      </c>
      <c r="CX37" s="28">
        <v>49</v>
      </c>
      <c r="CY37" s="19">
        <v>0</v>
      </c>
      <c r="DA37" s="22">
        <v>53</v>
      </c>
      <c r="DB37" s="19">
        <v>0</v>
      </c>
      <c r="DD37" s="22">
        <v>54</v>
      </c>
      <c r="DE37" s="19">
        <v>1</v>
      </c>
      <c r="DG37" s="22">
        <v>55</v>
      </c>
      <c r="DH37" s="19">
        <v>0</v>
      </c>
      <c r="DJ37" s="22">
        <v>56</v>
      </c>
      <c r="DK37" s="19">
        <v>0</v>
      </c>
      <c r="DM37" s="28">
        <v>57</v>
      </c>
      <c r="DN37" s="19">
        <v>0</v>
      </c>
      <c r="DP37" s="28">
        <v>58</v>
      </c>
      <c r="DQ37" s="19">
        <v>0</v>
      </c>
      <c r="DS37" s="22">
        <v>59</v>
      </c>
      <c r="DT37" s="19">
        <v>0</v>
      </c>
      <c r="DV37" s="22">
        <v>60</v>
      </c>
      <c r="DW37" s="11">
        <v>1</v>
      </c>
      <c r="DY37" s="22">
        <v>61</v>
      </c>
      <c r="DZ37" s="11">
        <v>0</v>
      </c>
      <c r="EB37" s="22">
        <v>62</v>
      </c>
      <c r="EC37" s="19">
        <v>0</v>
      </c>
      <c r="EE37" s="22">
        <v>63</v>
      </c>
      <c r="EF37" s="19">
        <v>1</v>
      </c>
      <c r="EH37" s="22">
        <v>64</v>
      </c>
      <c r="EI37" s="11">
        <v>0</v>
      </c>
      <c r="EK37" s="22">
        <v>65</v>
      </c>
      <c r="EL37" s="11">
        <v>1</v>
      </c>
      <c r="EN37" s="22">
        <v>66</v>
      </c>
      <c r="EO37" s="11">
        <v>0</v>
      </c>
      <c r="EQ37" s="22">
        <v>67</v>
      </c>
      <c r="ER37" s="11">
        <v>1</v>
      </c>
      <c r="ET37" s="22">
        <v>68</v>
      </c>
      <c r="EU37" s="11">
        <v>0</v>
      </c>
    </row>
    <row r="38" spans="2:151">
      <c r="B38" s="8">
        <f t="shared" si="0"/>
        <v>34</v>
      </c>
      <c r="C38" s="22">
        <v>0</v>
      </c>
      <c r="D38" s="11">
        <v>0</v>
      </c>
      <c r="F38" s="22">
        <v>2</v>
      </c>
      <c r="G38" s="11">
        <v>0</v>
      </c>
      <c r="I38" s="22">
        <v>6</v>
      </c>
      <c r="J38" s="11">
        <v>0</v>
      </c>
      <c r="L38" s="22">
        <v>7</v>
      </c>
      <c r="M38" s="16">
        <v>0</v>
      </c>
      <c r="O38" s="22">
        <v>15</v>
      </c>
      <c r="P38" s="16">
        <v>0</v>
      </c>
      <c r="R38" s="22">
        <v>16</v>
      </c>
      <c r="S38" s="11">
        <v>0</v>
      </c>
      <c r="U38" s="22">
        <v>17</v>
      </c>
      <c r="V38" s="16">
        <v>0</v>
      </c>
      <c r="X38" s="22">
        <v>18</v>
      </c>
      <c r="Y38" s="11">
        <v>0</v>
      </c>
      <c r="AA38" s="22">
        <v>21</v>
      </c>
      <c r="AB38" s="16">
        <v>0</v>
      </c>
      <c r="AD38" s="22">
        <v>22</v>
      </c>
      <c r="AE38" s="16">
        <v>0</v>
      </c>
      <c r="AG38" s="22">
        <v>23</v>
      </c>
      <c r="AH38" s="16">
        <v>0</v>
      </c>
      <c r="AJ38" s="22">
        <v>24</v>
      </c>
      <c r="AK38" s="16">
        <v>0</v>
      </c>
      <c r="AM38" s="22">
        <v>25</v>
      </c>
      <c r="AN38" s="16">
        <v>0</v>
      </c>
      <c r="AP38" s="22">
        <v>26</v>
      </c>
      <c r="AQ38" s="11">
        <v>0</v>
      </c>
      <c r="AS38" s="22">
        <v>27</v>
      </c>
      <c r="AT38" s="16">
        <v>0</v>
      </c>
      <c r="AV38" s="22">
        <v>28</v>
      </c>
      <c r="AW38" s="16">
        <v>1</v>
      </c>
      <c r="AY38" s="22">
        <v>29</v>
      </c>
      <c r="AZ38" s="16">
        <v>0</v>
      </c>
      <c r="BB38" s="22">
        <v>30</v>
      </c>
      <c r="BC38" s="16">
        <v>1</v>
      </c>
      <c r="BE38" s="22">
        <v>31</v>
      </c>
      <c r="BF38" s="16">
        <v>0</v>
      </c>
      <c r="BH38" s="22">
        <v>32</v>
      </c>
      <c r="BI38" s="16">
        <v>0</v>
      </c>
      <c r="BK38" s="22">
        <v>33</v>
      </c>
      <c r="BL38" s="16">
        <v>0</v>
      </c>
      <c r="BN38" s="22">
        <v>34</v>
      </c>
      <c r="BO38" s="16">
        <v>0</v>
      </c>
      <c r="BQ38" s="22">
        <v>36</v>
      </c>
      <c r="BR38" s="16">
        <v>1</v>
      </c>
      <c r="BS38" s="15"/>
      <c r="BT38" s="25">
        <v>38</v>
      </c>
      <c r="BU38" s="16">
        <v>0</v>
      </c>
      <c r="BW38" s="22">
        <v>39</v>
      </c>
      <c r="BX38" s="16">
        <v>1</v>
      </c>
      <c r="BZ38" s="22">
        <v>40</v>
      </c>
      <c r="CA38" s="16">
        <v>1</v>
      </c>
      <c r="CC38" s="22">
        <v>41</v>
      </c>
      <c r="CD38" s="16">
        <v>1</v>
      </c>
      <c r="CF38" s="22">
        <v>42</v>
      </c>
      <c r="CG38" s="11">
        <v>0</v>
      </c>
      <c r="CI38" s="22">
        <v>43</v>
      </c>
      <c r="CJ38" s="19">
        <v>0</v>
      </c>
      <c r="CL38" s="22">
        <v>44</v>
      </c>
      <c r="CM38" s="11">
        <v>0</v>
      </c>
      <c r="CO38" s="22">
        <v>45</v>
      </c>
      <c r="CP38" s="19">
        <v>0</v>
      </c>
      <c r="CR38" s="22">
        <v>46</v>
      </c>
      <c r="CS38" s="11">
        <v>0</v>
      </c>
      <c r="CU38" s="22">
        <v>47</v>
      </c>
      <c r="CV38" s="19">
        <v>1</v>
      </c>
      <c r="CX38" s="28">
        <v>49</v>
      </c>
      <c r="CY38" s="19">
        <v>0</v>
      </c>
      <c r="DA38" s="22">
        <v>53</v>
      </c>
      <c r="DB38" s="19">
        <v>0</v>
      </c>
      <c r="DD38" s="22">
        <v>54</v>
      </c>
      <c r="DE38" s="19">
        <v>0</v>
      </c>
      <c r="DG38" s="22">
        <v>55</v>
      </c>
      <c r="DH38" s="19">
        <v>0</v>
      </c>
      <c r="DJ38" s="22">
        <v>56</v>
      </c>
      <c r="DK38" s="19">
        <v>0</v>
      </c>
      <c r="DM38" s="28">
        <v>57</v>
      </c>
      <c r="DN38" s="19">
        <v>0</v>
      </c>
      <c r="DP38" s="28">
        <v>58</v>
      </c>
      <c r="DQ38" s="19">
        <v>0</v>
      </c>
      <c r="DS38" s="22">
        <v>59</v>
      </c>
      <c r="DT38" s="19">
        <v>0</v>
      </c>
      <c r="DV38" s="22">
        <v>60</v>
      </c>
      <c r="DW38" s="11">
        <v>1</v>
      </c>
      <c r="DY38" s="22">
        <v>61</v>
      </c>
      <c r="DZ38" s="11">
        <v>0</v>
      </c>
      <c r="EB38" s="22">
        <v>62</v>
      </c>
      <c r="EC38" s="19">
        <v>0</v>
      </c>
      <c r="EE38" s="22">
        <v>63</v>
      </c>
      <c r="EF38" s="19">
        <v>1</v>
      </c>
      <c r="EH38" s="22">
        <v>64</v>
      </c>
      <c r="EI38" s="11">
        <v>0</v>
      </c>
      <c r="EK38" s="22">
        <v>65</v>
      </c>
      <c r="EL38" s="11">
        <v>1</v>
      </c>
      <c r="EN38" s="22">
        <v>66</v>
      </c>
      <c r="EO38" s="11">
        <v>0</v>
      </c>
      <c r="EQ38" s="22">
        <v>67</v>
      </c>
      <c r="ER38" s="11">
        <v>1</v>
      </c>
      <c r="ET38" s="22">
        <v>68</v>
      </c>
      <c r="EU38" s="11">
        <v>0</v>
      </c>
    </row>
    <row r="39" spans="2:151">
      <c r="B39" s="8">
        <f t="shared" si="0"/>
        <v>35</v>
      </c>
      <c r="C39" s="22">
        <v>0</v>
      </c>
      <c r="D39" s="11">
        <v>0</v>
      </c>
      <c r="F39" s="22">
        <v>2</v>
      </c>
      <c r="G39" s="11">
        <v>1</v>
      </c>
      <c r="I39" s="22">
        <v>6</v>
      </c>
      <c r="J39" s="11">
        <v>0</v>
      </c>
      <c r="L39" s="22">
        <v>7</v>
      </c>
      <c r="M39" s="16">
        <v>0</v>
      </c>
      <c r="O39" s="22">
        <v>15</v>
      </c>
      <c r="P39" s="16">
        <v>0</v>
      </c>
      <c r="R39" s="22">
        <v>16</v>
      </c>
      <c r="S39" s="11">
        <v>0</v>
      </c>
      <c r="U39" s="22">
        <v>17</v>
      </c>
      <c r="V39" s="16">
        <v>0</v>
      </c>
      <c r="X39" s="22">
        <v>18</v>
      </c>
      <c r="Y39" s="16">
        <v>1</v>
      </c>
      <c r="AA39" s="22">
        <v>21</v>
      </c>
      <c r="AB39" s="16">
        <v>0</v>
      </c>
      <c r="AD39" s="22">
        <v>22</v>
      </c>
      <c r="AE39" s="16">
        <v>0</v>
      </c>
      <c r="AG39" s="22">
        <v>23</v>
      </c>
      <c r="AH39" s="16">
        <v>0</v>
      </c>
      <c r="AJ39" s="22">
        <v>24</v>
      </c>
      <c r="AK39" s="16">
        <v>0</v>
      </c>
      <c r="AM39" s="22">
        <v>25</v>
      </c>
      <c r="AN39" s="16">
        <v>0</v>
      </c>
      <c r="AP39" s="22">
        <v>26</v>
      </c>
      <c r="AQ39" s="11">
        <v>0</v>
      </c>
      <c r="AS39" s="22">
        <v>27</v>
      </c>
      <c r="AT39" s="16">
        <v>0</v>
      </c>
      <c r="AV39" s="22">
        <v>28</v>
      </c>
      <c r="AW39" s="16">
        <v>1</v>
      </c>
      <c r="AY39" s="22">
        <v>29</v>
      </c>
      <c r="AZ39" s="16">
        <v>0</v>
      </c>
      <c r="BB39" s="22">
        <v>30</v>
      </c>
      <c r="BC39" s="16">
        <v>0</v>
      </c>
      <c r="BE39" s="22">
        <v>31</v>
      </c>
      <c r="BF39" s="16">
        <v>0</v>
      </c>
      <c r="BH39" s="22">
        <v>32</v>
      </c>
      <c r="BI39" s="16">
        <v>0</v>
      </c>
      <c r="BK39" s="22">
        <v>33</v>
      </c>
      <c r="BL39" s="16">
        <v>0</v>
      </c>
      <c r="BN39" s="22">
        <v>34</v>
      </c>
      <c r="BO39" s="16">
        <v>0</v>
      </c>
      <c r="BQ39" s="22">
        <v>36</v>
      </c>
      <c r="BR39" s="16">
        <v>1</v>
      </c>
      <c r="BS39" s="15"/>
      <c r="BT39" s="25">
        <v>38</v>
      </c>
      <c r="BU39" s="16">
        <v>1</v>
      </c>
      <c r="BW39" s="22">
        <v>39</v>
      </c>
      <c r="BX39" s="16">
        <v>0</v>
      </c>
      <c r="BZ39" s="22">
        <v>40</v>
      </c>
      <c r="CA39" s="16">
        <v>0</v>
      </c>
      <c r="CC39" s="22">
        <v>41</v>
      </c>
      <c r="CD39" s="16">
        <v>0</v>
      </c>
      <c r="CF39" s="22">
        <v>42</v>
      </c>
      <c r="CG39" s="11">
        <v>0</v>
      </c>
      <c r="CI39" s="22">
        <v>43</v>
      </c>
      <c r="CJ39" s="19">
        <v>1</v>
      </c>
      <c r="CL39" s="22">
        <v>44</v>
      </c>
      <c r="CM39" s="11">
        <v>1</v>
      </c>
      <c r="CO39" s="22">
        <v>45</v>
      </c>
      <c r="CP39" s="19">
        <v>1</v>
      </c>
      <c r="CR39" s="22">
        <v>46</v>
      </c>
      <c r="CS39" s="11">
        <v>1</v>
      </c>
      <c r="CU39" s="22">
        <v>47</v>
      </c>
      <c r="CV39" s="19">
        <v>1</v>
      </c>
      <c r="CX39" s="28">
        <v>49</v>
      </c>
      <c r="CY39" s="19">
        <v>0</v>
      </c>
      <c r="DA39" s="22">
        <v>53</v>
      </c>
      <c r="DB39" s="19">
        <v>0</v>
      </c>
      <c r="DD39" s="22">
        <v>54</v>
      </c>
      <c r="DE39" s="19">
        <v>1</v>
      </c>
      <c r="DG39" s="22">
        <v>55</v>
      </c>
      <c r="DH39" s="19">
        <v>0</v>
      </c>
      <c r="DJ39" s="22">
        <v>56</v>
      </c>
      <c r="DK39" s="19">
        <v>0</v>
      </c>
      <c r="DM39" s="28">
        <v>57</v>
      </c>
      <c r="DN39" s="19">
        <v>0</v>
      </c>
      <c r="DP39" s="28">
        <v>58</v>
      </c>
      <c r="DQ39" s="19">
        <v>0</v>
      </c>
      <c r="DS39" s="22">
        <v>59</v>
      </c>
      <c r="DT39" s="19">
        <v>0</v>
      </c>
      <c r="DV39" s="22">
        <v>60</v>
      </c>
      <c r="DW39" s="11">
        <v>0</v>
      </c>
      <c r="DY39" s="22">
        <v>61</v>
      </c>
      <c r="DZ39" s="11">
        <v>0</v>
      </c>
      <c r="EB39" s="22">
        <v>62</v>
      </c>
      <c r="EC39" s="19">
        <v>1</v>
      </c>
      <c r="EE39" s="22">
        <v>63</v>
      </c>
      <c r="EF39" s="19">
        <v>1</v>
      </c>
      <c r="EH39" s="22">
        <v>64</v>
      </c>
      <c r="EI39" s="11">
        <v>1</v>
      </c>
      <c r="EK39" s="22">
        <v>65</v>
      </c>
      <c r="EL39" s="11">
        <v>1</v>
      </c>
      <c r="EN39" s="22">
        <v>66</v>
      </c>
      <c r="EO39" s="11">
        <v>0</v>
      </c>
      <c r="EQ39" s="22">
        <v>67</v>
      </c>
      <c r="ER39" s="11">
        <v>0</v>
      </c>
      <c r="ET39" s="22">
        <v>68</v>
      </c>
      <c r="EU39" s="11">
        <v>0</v>
      </c>
    </row>
    <row r="40" spans="2:151">
      <c r="B40" s="8">
        <f t="shared" si="0"/>
        <v>36</v>
      </c>
      <c r="C40" s="22">
        <v>0</v>
      </c>
      <c r="D40" s="11">
        <v>0</v>
      </c>
      <c r="F40" s="22">
        <v>2</v>
      </c>
      <c r="G40" s="11">
        <v>0</v>
      </c>
      <c r="I40" s="22">
        <v>6</v>
      </c>
      <c r="J40" s="11">
        <v>0</v>
      </c>
      <c r="L40" s="22">
        <v>7</v>
      </c>
      <c r="M40" s="16">
        <v>0</v>
      </c>
      <c r="O40" s="22">
        <v>15</v>
      </c>
      <c r="P40" s="16">
        <v>0</v>
      </c>
      <c r="R40" s="22">
        <v>16</v>
      </c>
      <c r="S40" s="11">
        <v>0</v>
      </c>
      <c r="U40" s="22">
        <v>17</v>
      </c>
      <c r="V40" s="16">
        <v>0</v>
      </c>
      <c r="X40" s="22">
        <v>18</v>
      </c>
      <c r="Y40" s="11">
        <v>0</v>
      </c>
      <c r="AA40" s="22">
        <v>21</v>
      </c>
      <c r="AB40" s="16">
        <v>0</v>
      </c>
      <c r="AD40" s="22">
        <v>22</v>
      </c>
      <c r="AE40" s="16">
        <v>0</v>
      </c>
      <c r="AG40" s="22">
        <v>23</v>
      </c>
      <c r="AH40" s="16">
        <v>0</v>
      </c>
      <c r="AJ40" s="22">
        <v>24</v>
      </c>
      <c r="AK40" s="16">
        <v>0</v>
      </c>
      <c r="AM40" s="22">
        <v>25</v>
      </c>
      <c r="AN40" s="16">
        <v>0</v>
      </c>
      <c r="AP40" s="22">
        <v>26</v>
      </c>
      <c r="AQ40" s="11">
        <v>0</v>
      </c>
      <c r="AS40" s="22">
        <v>27</v>
      </c>
      <c r="AT40" s="16">
        <v>0</v>
      </c>
      <c r="AV40" s="22">
        <v>28</v>
      </c>
      <c r="AW40" s="16">
        <v>1</v>
      </c>
      <c r="AY40" s="22">
        <v>29</v>
      </c>
      <c r="AZ40" s="16">
        <v>0</v>
      </c>
      <c r="BB40" s="22">
        <v>30</v>
      </c>
      <c r="BC40" s="16">
        <v>0</v>
      </c>
      <c r="BE40" s="22">
        <v>31</v>
      </c>
      <c r="BF40" s="11">
        <v>0</v>
      </c>
      <c r="BH40" s="22">
        <v>32</v>
      </c>
      <c r="BI40" s="16">
        <v>0</v>
      </c>
      <c r="BK40" s="22">
        <v>33</v>
      </c>
      <c r="BL40" s="16">
        <v>0</v>
      </c>
      <c r="BN40" s="22">
        <v>34</v>
      </c>
      <c r="BO40" s="16">
        <v>1</v>
      </c>
      <c r="BQ40" s="22">
        <v>36</v>
      </c>
      <c r="BR40" s="16">
        <v>0</v>
      </c>
      <c r="BS40" s="15"/>
      <c r="BT40" s="25">
        <v>38</v>
      </c>
      <c r="BU40" s="16">
        <v>0</v>
      </c>
      <c r="BW40" s="22">
        <v>39</v>
      </c>
      <c r="BX40" s="16">
        <v>0</v>
      </c>
      <c r="BZ40" s="22">
        <v>40</v>
      </c>
      <c r="CA40" s="16">
        <v>1</v>
      </c>
      <c r="CC40" s="22">
        <v>41</v>
      </c>
      <c r="CD40" s="16">
        <v>1</v>
      </c>
      <c r="CF40" s="22">
        <v>42</v>
      </c>
      <c r="CG40" s="11">
        <v>1</v>
      </c>
      <c r="CI40" s="22">
        <v>43</v>
      </c>
      <c r="CJ40" s="19">
        <v>0</v>
      </c>
      <c r="CL40" s="22">
        <v>44</v>
      </c>
      <c r="CM40" s="11">
        <v>1</v>
      </c>
      <c r="CO40" s="22">
        <v>45</v>
      </c>
      <c r="CP40" s="19">
        <v>1</v>
      </c>
      <c r="CR40" s="22">
        <v>46</v>
      </c>
      <c r="CS40" s="11">
        <v>1</v>
      </c>
      <c r="CU40" s="22">
        <v>47</v>
      </c>
      <c r="CV40" s="19">
        <v>0</v>
      </c>
      <c r="CX40" s="28">
        <v>49</v>
      </c>
      <c r="CY40" s="19">
        <v>1</v>
      </c>
      <c r="DA40" s="22">
        <v>53</v>
      </c>
      <c r="DB40" s="19">
        <v>0</v>
      </c>
      <c r="DD40" s="22">
        <v>54</v>
      </c>
      <c r="DE40" s="19">
        <v>1</v>
      </c>
      <c r="DG40" s="22">
        <v>55</v>
      </c>
      <c r="DH40" s="19">
        <v>1</v>
      </c>
      <c r="DJ40" s="22">
        <v>56</v>
      </c>
      <c r="DK40" s="19">
        <v>0</v>
      </c>
      <c r="DM40" s="28">
        <v>57</v>
      </c>
      <c r="DN40" s="19">
        <v>0</v>
      </c>
      <c r="DP40" s="28">
        <v>58</v>
      </c>
      <c r="DQ40" s="19">
        <v>0</v>
      </c>
      <c r="DS40" s="22">
        <v>59</v>
      </c>
      <c r="DT40" s="19">
        <v>0</v>
      </c>
      <c r="DV40" s="22">
        <v>60</v>
      </c>
      <c r="DW40" s="11">
        <v>1</v>
      </c>
      <c r="DY40" s="22">
        <v>61</v>
      </c>
      <c r="DZ40" s="11">
        <v>0</v>
      </c>
      <c r="EB40" s="22">
        <v>62</v>
      </c>
      <c r="EC40" s="19">
        <v>0</v>
      </c>
      <c r="EE40" s="22">
        <v>63</v>
      </c>
      <c r="EF40" s="19">
        <v>0</v>
      </c>
      <c r="EH40" s="22">
        <v>64</v>
      </c>
      <c r="EI40" s="11">
        <v>1</v>
      </c>
      <c r="EK40" s="22">
        <v>65</v>
      </c>
      <c r="EL40" s="11">
        <v>0</v>
      </c>
      <c r="EN40" s="22">
        <v>66</v>
      </c>
      <c r="EO40" s="11">
        <v>1</v>
      </c>
      <c r="EQ40" s="22">
        <v>67</v>
      </c>
      <c r="ER40" s="11">
        <v>0</v>
      </c>
      <c r="ET40" s="22">
        <v>68</v>
      </c>
      <c r="EU40" s="11">
        <v>0</v>
      </c>
    </row>
    <row r="41" spans="2:151">
      <c r="B41" s="8">
        <f t="shared" si="0"/>
        <v>37</v>
      </c>
      <c r="C41" s="22">
        <v>0</v>
      </c>
      <c r="D41" s="11">
        <v>0</v>
      </c>
      <c r="F41" s="22">
        <v>2</v>
      </c>
      <c r="G41" s="11">
        <v>1</v>
      </c>
      <c r="I41" s="22">
        <v>6</v>
      </c>
      <c r="J41" s="11">
        <v>0</v>
      </c>
      <c r="L41" s="22">
        <v>7</v>
      </c>
      <c r="M41" s="16">
        <v>0</v>
      </c>
      <c r="O41" s="22">
        <v>15</v>
      </c>
      <c r="P41" s="16">
        <v>0</v>
      </c>
      <c r="R41" s="22">
        <v>16</v>
      </c>
      <c r="S41" s="11">
        <v>1</v>
      </c>
      <c r="U41" s="22">
        <v>17</v>
      </c>
      <c r="V41" s="16">
        <v>0</v>
      </c>
      <c r="X41" s="22">
        <v>18</v>
      </c>
      <c r="Y41" s="11">
        <v>0</v>
      </c>
      <c r="AA41" s="22">
        <v>21</v>
      </c>
      <c r="AB41" s="16">
        <v>0</v>
      </c>
      <c r="AD41" s="22">
        <v>22</v>
      </c>
      <c r="AE41" s="16">
        <v>0</v>
      </c>
      <c r="AG41" s="22">
        <v>23</v>
      </c>
      <c r="AH41" s="16">
        <v>1</v>
      </c>
      <c r="AJ41" s="22">
        <v>24</v>
      </c>
      <c r="AK41" s="16">
        <v>0</v>
      </c>
      <c r="AM41" s="22">
        <v>25</v>
      </c>
      <c r="AN41" s="16">
        <v>0</v>
      </c>
      <c r="AP41" s="22">
        <v>26</v>
      </c>
      <c r="AQ41" s="11">
        <v>0</v>
      </c>
      <c r="AS41" s="22">
        <v>27</v>
      </c>
      <c r="AT41" s="16">
        <v>0</v>
      </c>
      <c r="AV41" s="22">
        <v>28</v>
      </c>
      <c r="AW41" s="16">
        <v>1</v>
      </c>
      <c r="AY41" s="22">
        <v>29</v>
      </c>
      <c r="AZ41" s="16">
        <v>0</v>
      </c>
      <c r="BB41" s="22">
        <v>30</v>
      </c>
      <c r="BC41" s="16">
        <v>1</v>
      </c>
      <c r="BE41" s="22">
        <v>31</v>
      </c>
      <c r="BF41" s="11">
        <v>0</v>
      </c>
      <c r="BH41" s="22">
        <v>32</v>
      </c>
      <c r="BI41" s="16">
        <v>0</v>
      </c>
      <c r="BK41" s="22">
        <v>33</v>
      </c>
      <c r="BL41" s="16">
        <v>0</v>
      </c>
      <c r="BN41" s="22">
        <v>34</v>
      </c>
      <c r="BO41" s="16">
        <v>1</v>
      </c>
      <c r="BQ41" s="22">
        <v>36</v>
      </c>
      <c r="BR41" s="16">
        <v>1</v>
      </c>
      <c r="BS41" s="15"/>
      <c r="BT41" s="25">
        <v>38</v>
      </c>
      <c r="BU41" s="16">
        <v>1</v>
      </c>
      <c r="BW41" s="22">
        <v>39</v>
      </c>
      <c r="BX41" s="16">
        <v>0</v>
      </c>
      <c r="BZ41" s="22">
        <v>40</v>
      </c>
      <c r="CA41" s="16">
        <v>1</v>
      </c>
      <c r="CC41" s="22">
        <v>41</v>
      </c>
      <c r="CD41" s="16">
        <v>1</v>
      </c>
      <c r="CF41" s="22">
        <v>42</v>
      </c>
      <c r="CG41" s="11">
        <v>1</v>
      </c>
      <c r="CI41" s="22">
        <v>43</v>
      </c>
      <c r="CJ41" s="19">
        <v>0</v>
      </c>
      <c r="CL41" s="22">
        <v>44</v>
      </c>
      <c r="CM41" s="11">
        <v>0</v>
      </c>
      <c r="CO41" s="22">
        <v>45</v>
      </c>
      <c r="CP41" s="19">
        <v>1</v>
      </c>
      <c r="CR41" s="22">
        <v>46</v>
      </c>
      <c r="CS41" s="11">
        <v>1</v>
      </c>
      <c r="CU41" s="22">
        <v>47</v>
      </c>
      <c r="CV41" s="19">
        <v>1</v>
      </c>
      <c r="CX41" s="28">
        <v>49</v>
      </c>
      <c r="CY41" s="19">
        <v>1</v>
      </c>
      <c r="DA41" s="22">
        <v>53</v>
      </c>
      <c r="DB41" s="19">
        <v>0</v>
      </c>
      <c r="DD41" s="22">
        <v>54</v>
      </c>
      <c r="DE41" s="19">
        <v>0</v>
      </c>
      <c r="DG41" s="22">
        <v>55</v>
      </c>
      <c r="DH41" s="19">
        <v>1</v>
      </c>
      <c r="DJ41" s="22">
        <v>56</v>
      </c>
      <c r="DK41" s="19">
        <v>1</v>
      </c>
      <c r="DM41" s="28">
        <v>57</v>
      </c>
      <c r="DN41" s="19">
        <v>0</v>
      </c>
      <c r="DP41" s="28">
        <v>58</v>
      </c>
      <c r="DQ41" s="19">
        <v>0</v>
      </c>
      <c r="DS41" s="22">
        <v>59</v>
      </c>
      <c r="DT41" s="19">
        <v>0</v>
      </c>
      <c r="DV41" s="22">
        <v>60</v>
      </c>
      <c r="DW41" s="11">
        <v>0</v>
      </c>
      <c r="DY41" s="22">
        <v>61</v>
      </c>
      <c r="DZ41" s="11">
        <v>0</v>
      </c>
      <c r="EB41" s="22">
        <v>62</v>
      </c>
      <c r="EC41" s="19">
        <v>0</v>
      </c>
      <c r="EE41" s="22">
        <v>63</v>
      </c>
      <c r="EF41" s="19">
        <v>1</v>
      </c>
      <c r="EH41" s="22">
        <v>64</v>
      </c>
      <c r="EI41" s="11">
        <v>1</v>
      </c>
      <c r="EK41" s="22">
        <v>65</v>
      </c>
      <c r="EL41" s="11">
        <v>1</v>
      </c>
      <c r="EN41" s="22">
        <v>66</v>
      </c>
      <c r="EO41" s="11">
        <v>1</v>
      </c>
      <c r="EQ41" s="22">
        <v>67</v>
      </c>
      <c r="ER41" s="11">
        <v>0</v>
      </c>
      <c r="ET41" s="22">
        <v>68</v>
      </c>
      <c r="EU41" s="11">
        <v>0</v>
      </c>
    </row>
    <row r="42" spans="2:151">
      <c r="B42" s="8">
        <f t="shared" si="0"/>
        <v>38</v>
      </c>
      <c r="C42" s="22">
        <v>0</v>
      </c>
      <c r="D42" s="11">
        <v>0</v>
      </c>
      <c r="F42" s="22">
        <v>2</v>
      </c>
      <c r="G42" s="11">
        <v>0</v>
      </c>
      <c r="I42" s="22">
        <v>6</v>
      </c>
      <c r="J42" s="11">
        <v>0</v>
      </c>
      <c r="L42" s="22">
        <v>7</v>
      </c>
      <c r="M42" s="16">
        <v>0</v>
      </c>
      <c r="O42" s="22">
        <v>15</v>
      </c>
      <c r="P42" s="16">
        <v>1</v>
      </c>
      <c r="R42" s="22">
        <v>16</v>
      </c>
      <c r="S42" s="11">
        <v>1</v>
      </c>
      <c r="U42" s="22">
        <v>17</v>
      </c>
      <c r="V42" s="16">
        <v>0</v>
      </c>
      <c r="X42" s="22">
        <v>18</v>
      </c>
      <c r="Y42" s="11">
        <v>0</v>
      </c>
      <c r="AA42" s="22">
        <v>21</v>
      </c>
      <c r="AB42" s="16">
        <v>0</v>
      </c>
      <c r="AD42" s="22">
        <v>22</v>
      </c>
      <c r="AE42" s="16">
        <v>0</v>
      </c>
      <c r="AG42" s="22">
        <v>23</v>
      </c>
      <c r="AH42" s="16">
        <v>0</v>
      </c>
      <c r="AJ42" s="22">
        <v>24</v>
      </c>
      <c r="AK42" s="16">
        <v>0</v>
      </c>
      <c r="AM42" s="22">
        <v>25</v>
      </c>
      <c r="AN42" s="16">
        <v>0</v>
      </c>
      <c r="AP42" s="22">
        <v>26</v>
      </c>
      <c r="AQ42" s="11">
        <v>0</v>
      </c>
      <c r="AS42" s="22">
        <v>27</v>
      </c>
      <c r="AT42" s="16">
        <v>0</v>
      </c>
      <c r="AV42" s="22">
        <v>28</v>
      </c>
      <c r="AW42" s="16">
        <v>1</v>
      </c>
      <c r="AY42" s="22">
        <v>29</v>
      </c>
      <c r="AZ42" s="16">
        <v>0</v>
      </c>
      <c r="BB42" s="22">
        <v>30</v>
      </c>
      <c r="BC42" s="16">
        <v>0</v>
      </c>
      <c r="BE42" s="22">
        <v>31</v>
      </c>
      <c r="BF42" s="11">
        <v>0</v>
      </c>
      <c r="BH42" s="22">
        <v>32</v>
      </c>
      <c r="BI42" s="16">
        <v>1</v>
      </c>
      <c r="BK42" s="22">
        <v>33</v>
      </c>
      <c r="BL42" s="16">
        <v>0</v>
      </c>
      <c r="BN42" s="22">
        <v>34</v>
      </c>
      <c r="BO42" s="16">
        <v>0</v>
      </c>
      <c r="BQ42" s="22">
        <v>36</v>
      </c>
      <c r="BR42" s="16">
        <v>1</v>
      </c>
      <c r="BS42" s="15"/>
      <c r="BT42" s="25">
        <v>38</v>
      </c>
      <c r="BU42" s="16">
        <v>0</v>
      </c>
      <c r="BW42" s="22">
        <v>39</v>
      </c>
      <c r="BX42" s="16">
        <v>1</v>
      </c>
      <c r="BZ42" s="22">
        <v>40</v>
      </c>
      <c r="CA42" s="16">
        <v>1</v>
      </c>
      <c r="CC42" s="22">
        <v>41</v>
      </c>
      <c r="CD42" s="16">
        <v>1</v>
      </c>
      <c r="CF42" s="22">
        <v>42</v>
      </c>
      <c r="CG42" s="11">
        <v>0</v>
      </c>
      <c r="CI42" s="22">
        <v>43</v>
      </c>
      <c r="CJ42" s="19">
        <v>1</v>
      </c>
      <c r="CL42" s="22">
        <v>44</v>
      </c>
      <c r="CM42" s="11">
        <v>1</v>
      </c>
      <c r="CO42" s="22">
        <v>45</v>
      </c>
      <c r="CP42" s="19">
        <v>0</v>
      </c>
      <c r="CR42" s="22">
        <v>46</v>
      </c>
      <c r="CS42" s="11">
        <v>1</v>
      </c>
      <c r="CU42" s="22">
        <v>47</v>
      </c>
      <c r="CV42" s="19">
        <v>1</v>
      </c>
      <c r="CX42" s="28">
        <v>49</v>
      </c>
      <c r="CY42" s="19">
        <v>0</v>
      </c>
      <c r="DA42" s="22">
        <v>53</v>
      </c>
      <c r="DB42" s="19">
        <v>0</v>
      </c>
      <c r="DD42" s="22">
        <v>54</v>
      </c>
      <c r="DE42" s="19">
        <v>1</v>
      </c>
      <c r="DG42" s="22">
        <v>55</v>
      </c>
      <c r="DH42" s="19">
        <v>0</v>
      </c>
      <c r="DJ42" s="22">
        <v>56</v>
      </c>
      <c r="DK42" s="19">
        <v>1</v>
      </c>
      <c r="DM42" s="28">
        <v>57</v>
      </c>
      <c r="DN42" s="19">
        <v>0</v>
      </c>
      <c r="DP42" s="28">
        <v>58</v>
      </c>
      <c r="DQ42" s="19">
        <v>0</v>
      </c>
      <c r="DS42" s="22">
        <v>59</v>
      </c>
      <c r="DT42" s="19">
        <v>1</v>
      </c>
      <c r="DV42" s="22">
        <v>60</v>
      </c>
      <c r="DW42" s="11">
        <v>1</v>
      </c>
      <c r="DY42" s="22">
        <v>61</v>
      </c>
      <c r="DZ42" s="11">
        <v>0</v>
      </c>
      <c r="EB42" s="22">
        <v>62</v>
      </c>
      <c r="EC42" s="19">
        <v>1</v>
      </c>
      <c r="EE42" s="22">
        <v>63</v>
      </c>
      <c r="EF42" s="19">
        <v>1</v>
      </c>
      <c r="EH42" s="22">
        <v>64</v>
      </c>
      <c r="EI42" s="11">
        <v>1</v>
      </c>
      <c r="EK42" s="22">
        <v>65</v>
      </c>
      <c r="EL42" s="11">
        <v>1</v>
      </c>
      <c r="EN42" s="22">
        <v>66</v>
      </c>
      <c r="EO42" s="11">
        <v>1</v>
      </c>
      <c r="EQ42" s="22">
        <v>67</v>
      </c>
      <c r="ER42" s="11">
        <v>1</v>
      </c>
      <c r="ET42" s="22">
        <v>68</v>
      </c>
      <c r="EU42" s="11">
        <v>0</v>
      </c>
    </row>
    <row r="43" spans="2:151">
      <c r="B43" s="8">
        <f t="shared" si="0"/>
        <v>39</v>
      </c>
      <c r="C43" s="22">
        <v>0</v>
      </c>
      <c r="D43" s="11">
        <v>0</v>
      </c>
      <c r="F43" s="22">
        <v>2</v>
      </c>
      <c r="G43" s="11">
        <v>1</v>
      </c>
      <c r="I43" s="22">
        <v>6</v>
      </c>
      <c r="J43" s="11">
        <v>0</v>
      </c>
      <c r="L43" s="22">
        <v>7</v>
      </c>
      <c r="M43" s="16">
        <v>0</v>
      </c>
      <c r="O43" s="22">
        <v>15</v>
      </c>
      <c r="P43" s="16">
        <v>0</v>
      </c>
      <c r="R43" s="22">
        <v>16</v>
      </c>
      <c r="S43" s="11">
        <v>0</v>
      </c>
      <c r="U43" s="22">
        <v>17</v>
      </c>
      <c r="V43" s="16">
        <v>0</v>
      </c>
      <c r="X43" s="22">
        <v>18</v>
      </c>
      <c r="Y43" s="11">
        <v>0</v>
      </c>
      <c r="AA43" s="22">
        <v>21</v>
      </c>
      <c r="AB43" s="16">
        <v>0</v>
      </c>
      <c r="AD43" s="22">
        <v>22</v>
      </c>
      <c r="AE43" s="16">
        <v>0</v>
      </c>
      <c r="AG43" s="22">
        <v>23</v>
      </c>
      <c r="AH43" s="16">
        <v>1</v>
      </c>
      <c r="AJ43" s="22">
        <v>24</v>
      </c>
      <c r="AK43" s="16">
        <v>0</v>
      </c>
      <c r="AM43" s="22">
        <v>25</v>
      </c>
      <c r="AN43" s="16">
        <v>0</v>
      </c>
      <c r="AP43" s="22">
        <v>26</v>
      </c>
      <c r="AQ43" s="11">
        <v>0</v>
      </c>
      <c r="AS43" s="22">
        <v>27</v>
      </c>
      <c r="AT43" s="16">
        <v>0</v>
      </c>
      <c r="AV43" s="22">
        <v>28</v>
      </c>
      <c r="AW43" s="11">
        <v>0</v>
      </c>
      <c r="AY43" s="22">
        <v>29</v>
      </c>
      <c r="AZ43" s="16">
        <v>0</v>
      </c>
      <c r="BB43" s="22">
        <v>30</v>
      </c>
      <c r="BC43" s="16">
        <v>0</v>
      </c>
      <c r="BE43" s="22">
        <v>31</v>
      </c>
      <c r="BF43" s="11">
        <v>1</v>
      </c>
      <c r="BH43" s="22">
        <v>32</v>
      </c>
      <c r="BI43" s="16">
        <v>1</v>
      </c>
      <c r="BK43" s="22">
        <v>33</v>
      </c>
      <c r="BL43" s="16">
        <v>0</v>
      </c>
      <c r="BN43" s="22">
        <v>34</v>
      </c>
      <c r="BO43" s="16">
        <v>0</v>
      </c>
      <c r="BQ43" s="22">
        <v>36</v>
      </c>
      <c r="BR43" s="16">
        <v>0</v>
      </c>
      <c r="BS43" s="15"/>
      <c r="BT43" s="25">
        <v>38</v>
      </c>
      <c r="BU43" s="16">
        <v>0</v>
      </c>
      <c r="BW43" s="22">
        <v>39</v>
      </c>
      <c r="BX43" s="16">
        <v>1</v>
      </c>
      <c r="BZ43" s="22">
        <v>40</v>
      </c>
      <c r="CA43" s="16">
        <v>1</v>
      </c>
      <c r="CC43" s="22">
        <v>41</v>
      </c>
      <c r="CD43" s="16">
        <v>1</v>
      </c>
      <c r="CF43" s="22">
        <v>42</v>
      </c>
      <c r="CG43" s="11">
        <v>0</v>
      </c>
      <c r="CI43" s="22">
        <v>43</v>
      </c>
      <c r="CJ43" s="19">
        <v>1</v>
      </c>
      <c r="CL43" s="22">
        <v>44</v>
      </c>
      <c r="CM43" s="11">
        <v>0</v>
      </c>
      <c r="CO43" s="22">
        <v>45</v>
      </c>
      <c r="CP43" s="19">
        <v>0</v>
      </c>
      <c r="CR43" s="22">
        <v>46</v>
      </c>
      <c r="CS43" s="11">
        <v>1</v>
      </c>
      <c r="CU43" s="22">
        <v>47</v>
      </c>
      <c r="CV43" s="19">
        <v>1</v>
      </c>
      <c r="CX43" s="28">
        <v>49</v>
      </c>
      <c r="CY43" s="19">
        <v>1</v>
      </c>
      <c r="DA43" s="22">
        <v>53</v>
      </c>
      <c r="DB43" s="19">
        <v>0</v>
      </c>
      <c r="DD43" s="22">
        <v>54</v>
      </c>
      <c r="DE43" s="19">
        <v>1</v>
      </c>
      <c r="DG43" s="22">
        <v>55</v>
      </c>
      <c r="DH43" s="19">
        <v>0</v>
      </c>
      <c r="DJ43" s="22">
        <v>56</v>
      </c>
      <c r="DK43" s="19">
        <v>0</v>
      </c>
      <c r="DM43" s="28">
        <v>57</v>
      </c>
      <c r="DN43" s="19">
        <v>0</v>
      </c>
      <c r="DP43" s="28">
        <v>58</v>
      </c>
      <c r="DQ43" s="19">
        <v>0</v>
      </c>
      <c r="DS43" s="22">
        <v>59</v>
      </c>
      <c r="DT43" s="19">
        <v>0</v>
      </c>
      <c r="DV43" s="22">
        <v>60</v>
      </c>
      <c r="DW43" s="11">
        <v>0</v>
      </c>
      <c r="DY43" s="22">
        <v>61</v>
      </c>
      <c r="DZ43" s="11">
        <v>0</v>
      </c>
      <c r="EB43" s="22">
        <v>62</v>
      </c>
      <c r="EC43" s="19">
        <v>0</v>
      </c>
      <c r="EE43" s="22">
        <v>63</v>
      </c>
      <c r="EF43" s="19">
        <v>1</v>
      </c>
      <c r="EH43" s="22">
        <v>64</v>
      </c>
      <c r="EI43" s="11">
        <v>0</v>
      </c>
      <c r="EK43" s="22">
        <v>65</v>
      </c>
      <c r="EL43" s="11">
        <v>1</v>
      </c>
      <c r="EN43" s="22">
        <v>66</v>
      </c>
      <c r="EO43" s="11">
        <v>0</v>
      </c>
      <c r="EQ43" s="22">
        <v>67</v>
      </c>
      <c r="ER43" s="11">
        <v>0</v>
      </c>
      <c r="ET43" s="22">
        <v>68</v>
      </c>
      <c r="EU43" s="11">
        <v>0</v>
      </c>
    </row>
    <row r="44" spans="2:151">
      <c r="B44" s="8">
        <f t="shared" si="0"/>
        <v>40</v>
      </c>
      <c r="C44" s="22">
        <v>0</v>
      </c>
      <c r="D44" s="11">
        <v>0</v>
      </c>
      <c r="F44" s="22">
        <v>2</v>
      </c>
      <c r="G44" s="11">
        <v>0</v>
      </c>
      <c r="I44" s="22">
        <v>6</v>
      </c>
      <c r="J44" s="11">
        <v>0</v>
      </c>
      <c r="L44" s="22">
        <v>7</v>
      </c>
      <c r="M44" s="16">
        <v>0</v>
      </c>
      <c r="O44" s="22">
        <v>15</v>
      </c>
      <c r="P44" s="16">
        <v>0</v>
      </c>
      <c r="R44" s="22">
        <v>16</v>
      </c>
      <c r="S44" s="11">
        <v>0</v>
      </c>
      <c r="U44" s="22">
        <v>17</v>
      </c>
      <c r="V44" s="16">
        <v>0</v>
      </c>
      <c r="X44" s="22">
        <v>18</v>
      </c>
      <c r="Y44" s="11">
        <v>0</v>
      </c>
      <c r="AA44" s="22">
        <v>21</v>
      </c>
      <c r="AB44" s="16">
        <v>0</v>
      </c>
      <c r="AD44" s="22">
        <v>22</v>
      </c>
      <c r="AE44" s="16">
        <v>0</v>
      </c>
      <c r="AG44" s="22">
        <v>23</v>
      </c>
      <c r="AH44" s="16">
        <v>0</v>
      </c>
      <c r="AJ44" s="22">
        <v>24</v>
      </c>
      <c r="AK44" s="16">
        <v>0</v>
      </c>
      <c r="AM44" s="22">
        <v>25</v>
      </c>
      <c r="AN44" s="16">
        <v>0</v>
      </c>
      <c r="AP44" s="22">
        <v>26</v>
      </c>
      <c r="AQ44" s="11">
        <v>0</v>
      </c>
      <c r="AS44" s="22">
        <v>27</v>
      </c>
      <c r="AT44" s="16">
        <v>0</v>
      </c>
      <c r="AV44" s="22">
        <v>28</v>
      </c>
      <c r="AW44" s="11">
        <v>0</v>
      </c>
      <c r="AY44" s="22">
        <v>29</v>
      </c>
      <c r="AZ44" s="16">
        <v>0</v>
      </c>
      <c r="BB44" s="22">
        <v>30</v>
      </c>
      <c r="BC44" s="16">
        <v>0</v>
      </c>
      <c r="BE44" s="22">
        <v>31</v>
      </c>
      <c r="BF44" s="11">
        <v>0</v>
      </c>
      <c r="BH44" s="22">
        <v>32</v>
      </c>
      <c r="BI44" s="16">
        <v>0</v>
      </c>
      <c r="BK44" s="22">
        <v>33</v>
      </c>
      <c r="BL44" s="16">
        <v>0</v>
      </c>
      <c r="BN44" s="22">
        <v>34</v>
      </c>
      <c r="BO44" s="16">
        <v>0</v>
      </c>
      <c r="BQ44" s="22">
        <v>36</v>
      </c>
      <c r="BR44" s="16">
        <v>1</v>
      </c>
      <c r="BS44" s="15"/>
      <c r="BT44" s="25">
        <v>38</v>
      </c>
      <c r="BU44" s="16">
        <v>0</v>
      </c>
      <c r="BW44" s="22">
        <v>39</v>
      </c>
      <c r="BX44" s="16">
        <v>1</v>
      </c>
      <c r="BZ44" s="22">
        <v>40</v>
      </c>
      <c r="CA44" s="16">
        <v>1</v>
      </c>
      <c r="CC44" s="22">
        <v>41</v>
      </c>
      <c r="CD44" s="16">
        <v>1</v>
      </c>
      <c r="CF44" s="22">
        <v>42</v>
      </c>
      <c r="CG44" s="11">
        <v>0</v>
      </c>
      <c r="CI44" s="22">
        <v>43</v>
      </c>
      <c r="CJ44" s="19">
        <v>1</v>
      </c>
      <c r="CL44" s="22">
        <v>44</v>
      </c>
      <c r="CM44" s="11">
        <v>0</v>
      </c>
      <c r="CO44" s="22">
        <v>45</v>
      </c>
      <c r="CP44" s="19">
        <v>0</v>
      </c>
      <c r="CR44" s="22">
        <v>46</v>
      </c>
      <c r="CS44" s="11">
        <v>0</v>
      </c>
      <c r="CU44" s="22">
        <v>47</v>
      </c>
      <c r="CV44" s="19">
        <v>0</v>
      </c>
      <c r="CX44" s="28">
        <v>49</v>
      </c>
      <c r="CY44" s="19">
        <v>0</v>
      </c>
      <c r="DA44" s="22">
        <v>53</v>
      </c>
      <c r="DB44" s="19">
        <v>1</v>
      </c>
      <c r="DD44" s="22">
        <v>54</v>
      </c>
      <c r="DE44" s="19">
        <v>0</v>
      </c>
      <c r="DG44" s="22">
        <v>55</v>
      </c>
      <c r="DH44" s="19">
        <v>0</v>
      </c>
      <c r="DJ44" s="22">
        <v>56</v>
      </c>
      <c r="DK44" s="19">
        <v>0</v>
      </c>
      <c r="DM44" s="28">
        <v>57</v>
      </c>
      <c r="DN44" s="19">
        <v>1</v>
      </c>
      <c r="DP44" s="28">
        <v>58</v>
      </c>
      <c r="DQ44" s="19">
        <v>0</v>
      </c>
      <c r="DS44" s="22">
        <v>59</v>
      </c>
      <c r="DT44" s="19">
        <v>1</v>
      </c>
      <c r="DV44" s="22">
        <v>60</v>
      </c>
      <c r="DW44" s="11">
        <v>1</v>
      </c>
      <c r="DY44" s="22">
        <v>61</v>
      </c>
      <c r="DZ44" s="11">
        <v>0</v>
      </c>
      <c r="EB44" s="22">
        <v>62</v>
      </c>
      <c r="EC44" s="19">
        <v>0</v>
      </c>
      <c r="EE44" s="22">
        <v>63</v>
      </c>
      <c r="EF44" s="19">
        <v>1</v>
      </c>
      <c r="EH44" s="22">
        <v>64</v>
      </c>
      <c r="EI44" s="11">
        <v>1</v>
      </c>
      <c r="EK44" s="22">
        <v>65</v>
      </c>
      <c r="EL44" s="11">
        <v>1</v>
      </c>
      <c r="EN44" s="22">
        <v>66</v>
      </c>
      <c r="EO44" s="11">
        <v>0</v>
      </c>
      <c r="EQ44" s="22">
        <v>67</v>
      </c>
      <c r="ER44" s="11">
        <v>0</v>
      </c>
      <c r="ET44" s="22">
        <v>68</v>
      </c>
      <c r="EU44" s="11">
        <v>0</v>
      </c>
    </row>
    <row r="45" spans="2:151">
      <c r="B45" s="8">
        <f t="shared" si="0"/>
        <v>41</v>
      </c>
      <c r="C45" s="22">
        <v>0</v>
      </c>
      <c r="D45" s="11">
        <v>0</v>
      </c>
      <c r="F45" s="22">
        <v>2</v>
      </c>
      <c r="G45" s="11">
        <v>1</v>
      </c>
      <c r="I45" s="22">
        <v>6</v>
      </c>
      <c r="J45" s="11">
        <v>0</v>
      </c>
      <c r="L45" s="22">
        <v>7</v>
      </c>
      <c r="M45" s="16">
        <v>0</v>
      </c>
      <c r="O45" s="22">
        <v>15</v>
      </c>
      <c r="P45" s="16">
        <v>0</v>
      </c>
      <c r="R45" s="22">
        <v>16</v>
      </c>
      <c r="S45" s="11">
        <v>0</v>
      </c>
      <c r="U45" s="22">
        <v>17</v>
      </c>
      <c r="V45" s="16">
        <v>1</v>
      </c>
      <c r="X45" s="22">
        <v>18</v>
      </c>
      <c r="Y45" s="11">
        <v>0</v>
      </c>
      <c r="AA45" s="22">
        <v>21</v>
      </c>
      <c r="AB45" s="16">
        <v>0</v>
      </c>
      <c r="AD45" s="22">
        <v>22</v>
      </c>
      <c r="AE45" s="16">
        <v>0</v>
      </c>
      <c r="AG45" s="22">
        <v>23</v>
      </c>
      <c r="AH45" s="16">
        <v>0</v>
      </c>
      <c r="AJ45" s="22">
        <v>24</v>
      </c>
      <c r="AK45" s="16">
        <v>0</v>
      </c>
      <c r="AM45" s="22">
        <v>25</v>
      </c>
      <c r="AN45" s="16">
        <v>0</v>
      </c>
      <c r="AP45" s="22">
        <v>26</v>
      </c>
      <c r="AQ45" s="11">
        <v>0</v>
      </c>
      <c r="AS45" s="22">
        <v>27</v>
      </c>
      <c r="AT45" s="16">
        <v>0</v>
      </c>
      <c r="AV45" s="22">
        <v>28</v>
      </c>
      <c r="AW45" s="11">
        <v>0</v>
      </c>
      <c r="AY45" s="22">
        <v>29</v>
      </c>
      <c r="AZ45" s="16">
        <v>0</v>
      </c>
      <c r="BB45" s="22">
        <v>30</v>
      </c>
      <c r="BC45" s="16">
        <v>0</v>
      </c>
      <c r="BE45" s="22">
        <v>31</v>
      </c>
      <c r="BF45" s="11">
        <v>0</v>
      </c>
      <c r="BH45" s="22">
        <v>32</v>
      </c>
      <c r="BI45" s="16">
        <v>0</v>
      </c>
      <c r="BK45" s="22">
        <v>33</v>
      </c>
      <c r="BL45" s="16">
        <v>0</v>
      </c>
      <c r="BN45" s="22">
        <v>34</v>
      </c>
      <c r="BO45" s="16">
        <v>0</v>
      </c>
      <c r="BQ45" s="22">
        <v>36</v>
      </c>
      <c r="BR45" s="16">
        <v>1</v>
      </c>
      <c r="BS45" s="15"/>
      <c r="BT45" s="25">
        <v>38</v>
      </c>
      <c r="BU45" s="16">
        <v>1</v>
      </c>
      <c r="BW45" s="22">
        <v>39</v>
      </c>
      <c r="BX45" s="16">
        <v>0</v>
      </c>
      <c r="BZ45" s="22">
        <v>40</v>
      </c>
      <c r="CA45" s="16">
        <v>1</v>
      </c>
      <c r="CC45" s="22">
        <v>41</v>
      </c>
      <c r="CD45" s="16">
        <v>1</v>
      </c>
      <c r="CF45" s="22">
        <v>42</v>
      </c>
      <c r="CG45" s="11">
        <v>0</v>
      </c>
      <c r="CI45" s="22">
        <v>43</v>
      </c>
      <c r="CJ45" s="19">
        <v>1</v>
      </c>
      <c r="CL45" s="22">
        <v>44</v>
      </c>
      <c r="CM45" s="11">
        <v>1</v>
      </c>
      <c r="CO45" s="22">
        <v>45</v>
      </c>
      <c r="CP45" s="19">
        <v>0</v>
      </c>
      <c r="CR45" s="22">
        <v>46</v>
      </c>
      <c r="CS45" s="11">
        <v>1</v>
      </c>
      <c r="CU45" s="22">
        <v>47</v>
      </c>
      <c r="CV45" s="19">
        <v>1</v>
      </c>
      <c r="CX45" s="28">
        <v>49</v>
      </c>
      <c r="CY45" s="19">
        <v>0</v>
      </c>
      <c r="DA45" s="22">
        <v>53</v>
      </c>
      <c r="DB45" s="19">
        <v>0</v>
      </c>
      <c r="DD45" s="22">
        <v>54</v>
      </c>
      <c r="DE45" s="19">
        <v>1</v>
      </c>
      <c r="DG45" s="22">
        <v>55</v>
      </c>
      <c r="DH45" s="19">
        <v>0</v>
      </c>
      <c r="DJ45" s="22">
        <v>56</v>
      </c>
      <c r="DK45" s="19">
        <v>1</v>
      </c>
      <c r="DM45" s="28">
        <v>57</v>
      </c>
      <c r="DN45" s="19">
        <v>0</v>
      </c>
      <c r="DP45" s="28">
        <v>58</v>
      </c>
      <c r="DQ45" s="19">
        <v>0</v>
      </c>
      <c r="DS45" s="22">
        <v>59</v>
      </c>
      <c r="DT45" s="19">
        <v>0</v>
      </c>
      <c r="DV45" s="22">
        <v>60</v>
      </c>
      <c r="DW45" s="11">
        <v>1</v>
      </c>
      <c r="DY45" s="22">
        <v>61</v>
      </c>
      <c r="DZ45" s="11">
        <v>0</v>
      </c>
      <c r="EB45" s="22">
        <v>62</v>
      </c>
      <c r="EC45" s="19">
        <v>0</v>
      </c>
      <c r="EE45" s="22">
        <v>63</v>
      </c>
      <c r="EF45" s="19">
        <v>1</v>
      </c>
      <c r="EH45" s="22">
        <v>64</v>
      </c>
      <c r="EI45" s="11">
        <v>0</v>
      </c>
      <c r="EK45" s="22">
        <v>65</v>
      </c>
      <c r="EL45" s="11">
        <v>1</v>
      </c>
      <c r="EN45" s="22">
        <v>66</v>
      </c>
      <c r="EO45" s="11">
        <v>0</v>
      </c>
      <c r="EQ45" s="22">
        <v>67</v>
      </c>
      <c r="ER45" s="11">
        <v>0</v>
      </c>
      <c r="ET45" s="22">
        <v>68</v>
      </c>
      <c r="EU45" s="11">
        <v>0</v>
      </c>
    </row>
    <row r="46" spans="2:151">
      <c r="B46" s="8">
        <f t="shared" si="0"/>
        <v>42</v>
      </c>
      <c r="C46" s="22">
        <v>0</v>
      </c>
      <c r="D46" s="11">
        <v>0</v>
      </c>
      <c r="F46" s="22">
        <v>2</v>
      </c>
      <c r="G46" s="11">
        <v>0</v>
      </c>
      <c r="I46" s="22">
        <v>6</v>
      </c>
      <c r="J46" s="11">
        <v>0</v>
      </c>
      <c r="L46" s="22">
        <v>7</v>
      </c>
      <c r="M46" s="16">
        <v>0</v>
      </c>
      <c r="O46" s="22">
        <v>15</v>
      </c>
      <c r="P46" s="16">
        <v>1</v>
      </c>
      <c r="R46" s="22">
        <v>16</v>
      </c>
      <c r="S46" s="11">
        <v>0</v>
      </c>
      <c r="U46" s="22">
        <v>17</v>
      </c>
      <c r="V46" s="16">
        <v>0</v>
      </c>
      <c r="X46" s="22">
        <v>18</v>
      </c>
      <c r="Y46" s="11">
        <v>1</v>
      </c>
      <c r="AA46" s="22">
        <v>21</v>
      </c>
      <c r="AB46" s="16">
        <v>0</v>
      </c>
      <c r="AD46" s="22">
        <v>22</v>
      </c>
      <c r="AE46" s="16">
        <v>0</v>
      </c>
      <c r="AG46" s="22">
        <v>23</v>
      </c>
      <c r="AH46" s="16">
        <v>0</v>
      </c>
      <c r="AJ46" s="22">
        <v>24</v>
      </c>
      <c r="AK46" s="16">
        <v>0</v>
      </c>
      <c r="AM46" s="22">
        <v>25</v>
      </c>
      <c r="AN46" s="16">
        <v>0</v>
      </c>
      <c r="AP46" s="22">
        <v>26</v>
      </c>
      <c r="AQ46" s="11">
        <v>0</v>
      </c>
      <c r="AS46" s="22">
        <v>27</v>
      </c>
      <c r="AT46" s="16">
        <v>0</v>
      </c>
      <c r="AV46" s="22">
        <v>28</v>
      </c>
      <c r="AW46" s="11">
        <v>0</v>
      </c>
      <c r="AY46" s="22">
        <v>29</v>
      </c>
      <c r="AZ46" s="16">
        <v>0</v>
      </c>
      <c r="BB46" s="22">
        <v>30</v>
      </c>
      <c r="BC46" s="16">
        <v>0</v>
      </c>
      <c r="BE46" s="22">
        <v>31</v>
      </c>
      <c r="BF46" s="11">
        <v>0</v>
      </c>
      <c r="BH46" s="22">
        <v>32</v>
      </c>
      <c r="BI46" s="16">
        <v>0</v>
      </c>
      <c r="BK46" s="22">
        <v>33</v>
      </c>
      <c r="BL46" s="16">
        <v>0</v>
      </c>
      <c r="BN46" s="22">
        <v>34</v>
      </c>
      <c r="BO46" s="16">
        <v>0</v>
      </c>
      <c r="BQ46" s="22">
        <v>36</v>
      </c>
      <c r="BR46" s="16">
        <v>1</v>
      </c>
      <c r="BS46" s="15"/>
      <c r="BT46" s="25">
        <v>38</v>
      </c>
      <c r="BU46" s="16">
        <v>1</v>
      </c>
      <c r="BW46" s="22">
        <v>39</v>
      </c>
      <c r="BX46" s="16">
        <v>1</v>
      </c>
      <c r="BZ46" s="22">
        <v>40</v>
      </c>
      <c r="CA46" s="16">
        <v>0</v>
      </c>
      <c r="CC46" s="22">
        <v>41</v>
      </c>
      <c r="CD46" s="16">
        <v>0</v>
      </c>
      <c r="CF46" s="22">
        <v>42</v>
      </c>
      <c r="CG46" s="11">
        <v>0</v>
      </c>
      <c r="CI46" s="22">
        <v>43</v>
      </c>
      <c r="CJ46" s="19">
        <v>0</v>
      </c>
      <c r="CL46" s="22">
        <v>44</v>
      </c>
      <c r="CM46" s="11">
        <v>1</v>
      </c>
      <c r="CO46" s="22">
        <v>45</v>
      </c>
      <c r="CP46" s="19">
        <v>0</v>
      </c>
      <c r="CR46" s="22">
        <v>46</v>
      </c>
      <c r="CS46" s="11">
        <v>1</v>
      </c>
      <c r="CU46" s="22">
        <v>47</v>
      </c>
      <c r="CV46" s="19">
        <v>0</v>
      </c>
      <c r="CX46" s="28">
        <v>49</v>
      </c>
      <c r="CY46" s="19">
        <v>1</v>
      </c>
      <c r="DA46" s="22">
        <v>53</v>
      </c>
      <c r="DB46" s="19">
        <v>0</v>
      </c>
      <c r="DD46" s="22">
        <v>54</v>
      </c>
      <c r="DE46" s="19">
        <v>1</v>
      </c>
      <c r="DG46" s="22">
        <v>55</v>
      </c>
      <c r="DH46" s="19">
        <v>0</v>
      </c>
      <c r="DJ46" s="22">
        <v>56</v>
      </c>
      <c r="DK46" s="19">
        <v>0</v>
      </c>
      <c r="DM46" s="28">
        <v>57</v>
      </c>
      <c r="DN46" s="19">
        <v>0</v>
      </c>
      <c r="DP46" s="28">
        <v>58</v>
      </c>
      <c r="DQ46" s="19">
        <v>0</v>
      </c>
      <c r="DS46" s="22">
        <v>59</v>
      </c>
      <c r="DT46" s="19">
        <v>1</v>
      </c>
      <c r="DV46" s="22">
        <v>60</v>
      </c>
      <c r="DW46" s="11">
        <v>1</v>
      </c>
      <c r="DY46" s="22">
        <v>61</v>
      </c>
      <c r="DZ46" s="11">
        <v>1</v>
      </c>
      <c r="EB46" s="22">
        <v>62</v>
      </c>
      <c r="EC46" s="19">
        <v>0</v>
      </c>
      <c r="EE46" s="22">
        <v>63</v>
      </c>
      <c r="EF46" s="19">
        <v>1</v>
      </c>
      <c r="EH46" s="22">
        <v>64</v>
      </c>
      <c r="EI46" s="11">
        <v>0</v>
      </c>
      <c r="EK46" s="22">
        <v>65</v>
      </c>
      <c r="EL46" s="11">
        <v>0</v>
      </c>
      <c r="EN46" s="22">
        <v>66</v>
      </c>
      <c r="EO46" s="11">
        <v>1</v>
      </c>
      <c r="EQ46" s="22">
        <v>67</v>
      </c>
      <c r="ER46" s="11">
        <v>0</v>
      </c>
      <c r="ET46" s="22">
        <v>68</v>
      </c>
      <c r="EU46" s="11">
        <v>0</v>
      </c>
    </row>
    <row r="47" spans="2:151">
      <c r="B47" s="8">
        <f t="shared" si="0"/>
        <v>43</v>
      </c>
      <c r="C47" s="22">
        <v>0</v>
      </c>
      <c r="D47" s="11">
        <v>0</v>
      </c>
      <c r="F47" s="22">
        <v>2</v>
      </c>
      <c r="G47" s="11">
        <v>0</v>
      </c>
      <c r="I47" s="22">
        <v>6</v>
      </c>
      <c r="J47" s="11">
        <v>0</v>
      </c>
      <c r="L47" s="22">
        <v>7</v>
      </c>
      <c r="M47" s="16">
        <v>0</v>
      </c>
      <c r="O47" s="22">
        <v>15</v>
      </c>
      <c r="P47" s="16">
        <v>0</v>
      </c>
      <c r="R47" s="22">
        <v>16</v>
      </c>
      <c r="S47" s="11">
        <v>1</v>
      </c>
      <c r="U47" s="22">
        <v>17</v>
      </c>
      <c r="V47" s="16">
        <v>0</v>
      </c>
      <c r="X47" s="22">
        <v>18</v>
      </c>
      <c r="Y47" s="16">
        <v>1</v>
      </c>
      <c r="AA47" s="22">
        <v>21</v>
      </c>
      <c r="AB47" s="16">
        <v>0</v>
      </c>
      <c r="AD47" s="22">
        <v>22</v>
      </c>
      <c r="AE47" s="16">
        <v>0</v>
      </c>
      <c r="AG47" s="22">
        <v>23</v>
      </c>
      <c r="AH47" s="16">
        <v>0</v>
      </c>
      <c r="AJ47" s="22">
        <v>24</v>
      </c>
      <c r="AK47" s="16">
        <v>0</v>
      </c>
      <c r="AM47" s="22">
        <v>25</v>
      </c>
      <c r="AN47" s="16">
        <v>0</v>
      </c>
      <c r="AP47" s="22">
        <v>26</v>
      </c>
      <c r="AQ47" s="11">
        <v>0</v>
      </c>
      <c r="AS47" s="22">
        <v>27</v>
      </c>
      <c r="AT47" s="16">
        <v>0</v>
      </c>
      <c r="AV47" s="22">
        <v>28</v>
      </c>
      <c r="AW47" s="11">
        <v>0</v>
      </c>
      <c r="AY47" s="22">
        <v>29</v>
      </c>
      <c r="AZ47" s="16">
        <v>0</v>
      </c>
      <c r="BB47" s="22">
        <v>30</v>
      </c>
      <c r="BC47" s="16">
        <v>0</v>
      </c>
      <c r="BE47" s="22">
        <v>31</v>
      </c>
      <c r="BF47" s="11">
        <v>0</v>
      </c>
      <c r="BH47" s="22">
        <v>32</v>
      </c>
      <c r="BI47" s="16">
        <v>0</v>
      </c>
      <c r="BK47" s="22">
        <v>33</v>
      </c>
      <c r="BL47" s="16">
        <v>0</v>
      </c>
      <c r="BN47" s="22">
        <v>34</v>
      </c>
      <c r="BO47" s="16">
        <v>0</v>
      </c>
      <c r="BQ47" s="22">
        <v>36</v>
      </c>
      <c r="BR47" s="16">
        <v>1</v>
      </c>
      <c r="BS47" s="15"/>
      <c r="BT47" s="25">
        <v>38</v>
      </c>
      <c r="BU47" s="16">
        <v>0</v>
      </c>
      <c r="BW47" s="22">
        <v>39</v>
      </c>
      <c r="BX47" s="16">
        <v>1</v>
      </c>
      <c r="BZ47" s="22">
        <v>40</v>
      </c>
      <c r="CA47" s="16">
        <v>0</v>
      </c>
      <c r="CC47" s="22">
        <v>41</v>
      </c>
      <c r="CD47" s="16">
        <v>0</v>
      </c>
      <c r="CF47" s="22">
        <v>42</v>
      </c>
      <c r="CG47" s="11">
        <v>1</v>
      </c>
      <c r="CI47" s="22">
        <v>43</v>
      </c>
      <c r="CJ47" s="19">
        <v>1</v>
      </c>
      <c r="CL47" s="22">
        <v>44</v>
      </c>
      <c r="CM47" s="11">
        <v>1</v>
      </c>
      <c r="CO47" s="22">
        <v>45</v>
      </c>
      <c r="CP47" s="19">
        <v>1</v>
      </c>
      <c r="CR47" s="22">
        <v>46</v>
      </c>
      <c r="CS47" s="11">
        <v>0</v>
      </c>
      <c r="CU47" s="22">
        <v>47</v>
      </c>
      <c r="CV47" s="19">
        <v>1</v>
      </c>
      <c r="CX47" s="28">
        <v>49</v>
      </c>
      <c r="CY47" s="19">
        <v>0</v>
      </c>
      <c r="DA47" s="22">
        <v>53</v>
      </c>
      <c r="DB47" s="19">
        <v>0</v>
      </c>
      <c r="DD47" s="22">
        <v>54</v>
      </c>
      <c r="DE47" s="19">
        <v>1</v>
      </c>
      <c r="DG47" s="22">
        <v>55</v>
      </c>
      <c r="DH47" s="19">
        <v>0</v>
      </c>
      <c r="DJ47" s="22">
        <v>56</v>
      </c>
      <c r="DK47" s="19">
        <v>0</v>
      </c>
      <c r="DM47" s="28">
        <v>57</v>
      </c>
      <c r="DN47" s="19">
        <v>0</v>
      </c>
      <c r="DP47" s="28">
        <v>58</v>
      </c>
      <c r="DQ47" s="19">
        <v>0</v>
      </c>
      <c r="DS47" s="22">
        <v>59</v>
      </c>
      <c r="DT47" s="19">
        <v>1</v>
      </c>
      <c r="DV47" s="22">
        <v>60</v>
      </c>
      <c r="DW47" s="11">
        <v>1</v>
      </c>
      <c r="DY47" s="22">
        <v>61</v>
      </c>
      <c r="DZ47" s="11">
        <v>0</v>
      </c>
      <c r="EB47" s="22">
        <v>62</v>
      </c>
      <c r="EC47" s="19">
        <v>0</v>
      </c>
      <c r="EE47" s="22">
        <v>63</v>
      </c>
      <c r="EF47" s="19">
        <v>1</v>
      </c>
      <c r="EH47" s="22">
        <v>64</v>
      </c>
      <c r="EI47" s="11">
        <v>0</v>
      </c>
      <c r="EK47" s="22">
        <v>65</v>
      </c>
      <c r="EL47" s="11">
        <v>1</v>
      </c>
      <c r="EN47" s="22">
        <v>66</v>
      </c>
      <c r="EO47" s="11">
        <v>0</v>
      </c>
      <c r="EQ47" s="22">
        <v>67</v>
      </c>
      <c r="ER47" s="11">
        <v>0</v>
      </c>
      <c r="ET47" s="22">
        <v>68</v>
      </c>
      <c r="EU47" s="11">
        <v>0</v>
      </c>
    </row>
    <row r="48" spans="2:151">
      <c r="B48" s="8">
        <f t="shared" si="0"/>
        <v>44</v>
      </c>
      <c r="C48" s="22">
        <v>0</v>
      </c>
      <c r="D48" s="11">
        <v>0</v>
      </c>
      <c r="F48" s="22">
        <v>2</v>
      </c>
      <c r="G48" s="11">
        <v>0</v>
      </c>
      <c r="I48" s="22">
        <v>6</v>
      </c>
      <c r="J48" s="11">
        <v>0</v>
      </c>
      <c r="L48" s="22">
        <v>7</v>
      </c>
      <c r="M48" s="16">
        <v>0</v>
      </c>
      <c r="O48" s="22">
        <v>15</v>
      </c>
      <c r="P48" s="16">
        <v>0</v>
      </c>
      <c r="R48" s="22">
        <v>16</v>
      </c>
      <c r="S48" s="11">
        <v>0</v>
      </c>
      <c r="U48" s="22">
        <v>17</v>
      </c>
      <c r="V48" s="16">
        <v>0</v>
      </c>
      <c r="X48" s="22">
        <v>18</v>
      </c>
      <c r="Y48" s="11">
        <v>0</v>
      </c>
      <c r="AA48" s="22">
        <v>21</v>
      </c>
      <c r="AB48" s="16">
        <v>0</v>
      </c>
      <c r="AD48" s="22">
        <v>22</v>
      </c>
      <c r="AE48" s="16">
        <v>0</v>
      </c>
      <c r="AG48" s="22">
        <v>23</v>
      </c>
      <c r="AH48" s="16">
        <v>0</v>
      </c>
      <c r="AJ48" s="22">
        <v>24</v>
      </c>
      <c r="AK48" s="16">
        <v>0</v>
      </c>
      <c r="AM48" s="22">
        <v>25</v>
      </c>
      <c r="AN48" s="16">
        <v>0</v>
      </c>
      <c r="AP48" s="22">
        <v>26</v>
      </c>
      <c r="AQ48" s="11">
        <v>0</v>
      </c>
      <c r="AS48" s="22">
        <v>27</v>
      </c>
      <c r="AT48" s="16">
        <v>0</v>
      </c>
      <c r="AV48" s="22">
        <v>28</v>
      </c>
      <c r="AW48" s="11">
        <v>0</v>
      </c>
      <c r="AY48" s="22">
        <v>29</v>
      </c>
      <c r="AZ48" s="16">
        <v>0</v>
      </c>
      <c r="BB48" s="22">
        <v>30</v>
      </c>
      <c r="BC48" s="16">
        <v>0</v>
      </c>
      <c r="BE48" s="22">
        <v>31</v>
      </c>
      <c r="BF48" s="11">
        <v>0</v>
      </c>
      <c r="BH48" s="22">
        <v>32</v>
      </c>
      <c r="BI48" s="16">
        <v>0</v>
      </c>
      <c r="BK48" s="22">
        <v>33</v>
      </c>
      <c r="BL48" s="16">
        <v>0</v>
      </c>
      <c r="BN48" s="22">
        <v>34</v>
      </c>
      <c r="BO48" s="16">
        <v>1</v>
      </c>
      <c r="BQ48" s="22">
        <v>36</v>
      </c>
      <c r="BR48" s="16">
        <v>1</v>
      </c>
      <c r="BS48" s="15"/>
      <c r="BT48" s="25">
        <v>38</v>
      </c>
      <c r="BU48" s="16">
        <v>0</v>
      </c>
      <c r="BW48" s="22">
        <v>39</v>
      </c>
      <c r="BX48" s="16">
        <v>1</v>
      </c>
      <c r="BZ48" s="22">
        <v>40</v>
      </c>
      <c r="CA48" s="16">
        <v>1</v>
      </c>
      <c r="CC48" s="22">
        <v>41</v>
      </c>
      <c r="CD48" s="16">
        <v>1</v>
      </c>
      <c r="CF48" s="22">
        <v>42</v>
      </c>
      <c r="CG48" s="11">
        <v>0</v>
      </c>
      <c r="CI48" s="22">
        <v>43</v>
      </c>
      <c r="CJ48" s="19">
        <v>0</v>
      </c>
      <c r="CL48" s="22">
        <v>44</v>
      </c>
      <c r="CM48" s="11">
        <v>0</v>
      </c>
      <c r="CO48" s="22">
        <v>45</v>
      </c>
      <c r="CP48" s="19">
        <v>0</v>
      </c>
      <c r="CR48" s="22">
        <v>46</v>
      </c>
      <c r="CS48" s="11">
        <v>1</v>
      </c>
      <c r="CU48" s="22">
        <v>47</v>
      </c>
      <c r="CV48" s="19">
        <v>1</v>
      </c>
      <c r="CX48" s="28">
        <v>49</v>
      </c>
      <c r="CY48" s="19">
        <v>0</v>
      </c>
      <c r="DA48" s="22">
        <v>53</v>
      </c>
      <c r="DB48" s="19">
        <v>1</v>
      </c>
      <c r="DD48" s="22">
        <v>54</v>
      </c>
      <c r="DE48" s="19">
        <v>1</v>
      </c>
      <c r="DG48" s="22">
        <v>55</v>
      </c>
      <c r="DH48" s="19">
        <v>0</v>
      </c>
      <c r="DJ48" s="22">
        <v>56</v>
      </c>
      <c r="DK48" s="19">
        <v>1</v>
      </c>
      <c r="DM48" s="28">
        <v>57</v>
      </c>
      <c r="DN48" s="19">
        <v>0</v>
      </c>
      <c r="DP48" s="28">
        <v>58</v>
      </c>
      <c r="DQ48" s="19">
        <v>0</v>
      </c>
      <c r="DS48" s="22">
        <v>59</v>
      </c>
      <c r="DT48" s="19">
        <v>1</v>
      </c>
      <c r="DV48" s="22">
        <v>60</v>
      </c>
      <c r="DW48" s="11">
        <v>1</v>
      </c>
      <c r="DY48" s="22">
        <v>61</v>
      </c>
      <c r="DZ48" s="11">
        <v>0</v>
      </c>
      <c r="EB48" s="22">
        <v>62</v>
      </c>
      <c r="EC48" s="19">
        <v>0</v>
      </c>
      <c r="EE48" s="22">
        <v>63</v>
      </c>
      <c r="EF48" s="19">
        <v>1</v>
      </c>
      <c r="EH48" s="22">
        <v>64</v>
      </c>
      <c r="EI48" s="11">
        <v>0</v>
      </c>
      <c r="EK48" s="22">
        <v>65</v>
      </c>
      <c r="EL48" s="11">
        <v>1</v>
      </c>
      <c r="EN48" s="22">
        <v>66</v>
      </c>
      <c r="EO48" s="11">
        <v>0</v>
      </c>
      <c r="EQ48" s="22">
        <v>67</v>
      </c>
      <c r="ER48" s="11">
        <v>0</v>
      </c>
      <c r="ET48" s="22">
        <v>68</v>
      </c>
      <c r="EU48" s="11">
        <v>0</v>
      </c>
    </row>
    <row r="49" spans="2:151">
      <c r="B49" s="8">
        <f t="shared" si="0"/>
        <v>45</v>
      </c>
      <c r="C49" s="22">
        <v>0</v>
      </c>
      <c r="D49" s="11">
        <v>0</v>
      </c>
      <c r="F49" s="22">
        <v>2</v>
      </c>
      <c r="G49" s="11">
        <v>1</v>
      </c>
      <c r="I49" s="22">
        <v>6</v>
      </c>
      <c r="J49" s="11">
        <v>0</v>
      </c>
      <c r="L49" s="22">
        <v>7</v>
      </c>
      <c r="M49" s="16">
        <v>0</v>
      </c>
      <c r="O49" s="22">
        <v>15</v>
      </c>
      <c r="P49" s="16">
        <v>0</v>
      </c>
      <c r="R49" s="22">
        <v>16</v>
      </c>
      <c r="S49" s="11">
        <v>0</v>
      </c>
      <c r="U49" s="22">
        <v>17</v>
      </c>
      <c r="V49" s="16">
        <v>0</v>
      </c>
      <c r="X49" s="22">
        <v>18</v>
      </c>
      <c r="Y49" s="11">
        <v>0</v>
      </c>
      <c r="AA49" s="22">
        <v>21</v>
      </c>
      <c r="AB49" s="16">
        <v>0</v>
      </c>
      <c r="AD49" s="22">
        <v>22</v>
      </c>
      <c r="AE49" s="16">
        <v>0</v>
      </c>
      <c r="AG49" s="22">
        <v>23</v>
      </c>
      <c r="AH49" s="16">
        <v>0</v>
      </c>
      <c r="AJ49" s="22">
        <v>24</v>
      </c>
      <c r="AK49" s="16">
        <v>0</v>
      </c>
      <c r="AM49" s="22">
        <v>25</v>
      </c>
      <c r="AN49" s="16">
        <v>0</v>
      </c>
      <c r="AP49" s="22">
        <v>26</v>
      </c>
      <c r="AQ49" s="11">
        <v>0</v>
      </c>
      <c r="AS49" s="22">
        <v>27</v>
      </c>
      <c r="AT49" s="16">
        <v>0</v>
      </c>
      <c r="AV49" s="22">
        <v>28</v>
      </c>
      <c r="AW49" s="11">
        <v>0</v>
      </c>
      <c r="AY49" s="22">
        <v>29</v>
      </c>
      <c r="AZ49" s="16">
        <v>0</v>
      </c>
      <c r="BB49" s="22">
        <v>30</v>
      </c>
      <c r="BC49" s="16">
        <v>0</v>
      </c>
      <c r="BE49" s="22">
        <v>31</v>
      </c>
      <c r="BF49" s="11">
        <v>1</v>
      </c>
      <c r="BH49" s="22">
        <v>32</v>
      </c>
      <c r="BI49" s="16">
        <v>0</v>
      </c>
      <c r="BK49" s="22">
        <v>33</v>
      </c>
      <c r="BL49" s="16">
        <v>0</v>
      </c>
      <c r="BN49" s="22">
        <v>34</v>
      </c>
      <c r="BO49" s="16">
        <v>0</v>
      </c>
      <c r="BQ49" s="22">
        <v>36</v>
      </c>
      <c r="BR49" s="16">
        <v>1</v>
      </c>
      <c r="BS49" s="15"/>
      <c r="BT49" s="25">
        <v>38</v>
      </c>
      <c r="BU49" s="16">
        <v>1</v>
      </c>
      <c r="BW49" s="22">
        <v>39</v>
      </c>
      <c r="BX49" s="16">
        <v>1</v>
      </c>
      <c r="BZ49" s="22">
        <v>40</v>
      </c>
      <c r="CA49" s="16">
        <v>1</v>
      </c>
      <c r="CC49" s="22">
        <v>41</v>
      </c>
      <c r="CD49" s="16">
        <v>1</v>
      </c>
      <c r="CF49" s="22">
        <v>42</v>
      </c>
      <c r="CG49" s="11">
        <v>0</v>
      </c>
      <c r="CI49" s="22">
        <v>43</v>
      </c>
      <c r="CJ49" s="19">
        <v>1</v>
      </c>
      <c r="CL49" s="22">
        <v>44</v>
      </c>
      <c r="CM49" s="11">
        <v>0</v>
      </c>
      <c r="CO49" s="22">
        <v>45</v>
      </c>
      <c r="CP49" s="19">
        <v>1</v>
      </c>
      <c r="CR49" s="22">
        <v>46</v>
      </c>
      <c r="CS49" s="11">
        <v>0</v>
      </c>
      <c r="CU49" s="22">
        <v>47</v>
      </c>
      <c r="CV49" s="19">
        <v>1</v>
      </c>
      <c r="CX49" s="28">
        <v>49</v>
      </c>
      <c r="CY49" s="19">
        <v>1</v>
      </c>
      <c r="DA49" s="22">
        <v>53</v>
      </c>
      <c r="DB49" s="19">
        <v>0</v>
      </c>
      <c r="DD49" s="22">
        <v>54</v>
      </c>
      <c r="DE49" s="19">
        <v>1</v>
      </c>
      <c r="DG49" s="22">
        <v>55</v>
      </c>
      <c r="DH49" s="19">
        <v>1</v>
      </c>
      <c r="DJ49" s="22">
        <v>56</v>
      </c>
      <c r="DK49" s="19">
        <v>0</v>
      </c>
      <c r="DM49" s="28">
        <v>57</v>
      </c>
      <c r="DN49" s="19">
        <v>0</v>
      </c>
      <c r="DP49" s="28">
        <v>58</v>
      </c>
      <c r="DQ49" s="19">
        <v>0</v>
      </c>
      <c r="DS49" s="22">
        <v>59</v>
      </c>
      <c r="DT49" s="19">
        <v>0</v>
      </c>
      <c r="DV49" s="22">
        <v>60</v>
      </c>
      <c r="DW49" s="11">
        <v>0</v>
      </c>
      <c r="DY49" s="22">
        <v>61</v>
      </c>
      <c r="DZ49" s="11">
        <v>0</v>
      </c>
      <c r="EB49" s="22">
        <v>62</v>
      </c>
      <c r="EC49" s="19">
        <v>1</v>
      </c>
      <c r="EE49" s="22">
        <v>63</v>
      </c>
      <c r="EF49" s="19">
        <v>1</v>
      </c>
      <c r="EH49" s="22">
        <v>64</v>
      </c>
      <c r="EI49" s="11">
        <v>0</v>
      </c>
      <c r="EK49" s="22">
        <v>65</v>
      </c>
      <c r="EL49" s="11">
        <v>1</v>
      </c>
      <c r="EN49" s="22">
        <v>66</v>
      </c>
      <c r="EO49" s="11">
        <v>1</v>
      </c>
      <c r="EQ49" s="22">
        <v>67</v>
      </c>
      <c r="ER49" s="11">
        <v>0</v>
      </c>
      <c r="ET49" s="22">
        <v>68</v>
      </c>
      <c r="EU49" s="11">
        <v>0</v>
      </c>
    </row>
    <row r="50" spans="2:151">
      <c r="B50" s="8">
        <f t="shared" si="0"/>
        <v>46</v>
      </c>
      <c r="C50" s="22">
        <v>0</v>
      </c>
      <c r="D50" s="11">
        <v>0</v>
      </c>
      <c r="F50" s="22">
        <v>2</v>
      </c>
      <c r="G50" s="11">
        <v>0</v>
      </c>
      <c r="I50" s="22">
        <v>6</v>
      </c>
      <c r="J50" s="11">
        <v>0</v>
      </c>
      <c r="L50" s="22">
        <v>7</v>
      </c>
      <c r="M50" s="16">
        <v>0</v>
      </c>
      <c r="O50" s="22">
        <v>15</v>
      </c>
      <c r="P50" s="16">
        <v>0</v>
      </c>
      <c r="R50" s="22">
        <v>16</v>
      </c>
      <c r="S50" s="11">
        <v>0</v>
      </c>
      <c r="U50" s="22">
        <v>17</v>
      </c>
      <c r="V50" s="16">
        <v>0</v>
      </c>
      <c r="X50" s="22">
        <v>18</v>
      </c>
      <c r="Y50" s="11">
        <v>0</v>
      </c>
      <c r="AA50" s="22">
        <v>21</v>
      </c>
      <c r="AB50" s="16">
        <v>0</v>
      </c>
      <c r="AD50" s="22">
        <v>22</v>
      </c>
      <c r="AE50" s="16">
        <v>0</v>
      </c>
      <c r="AG50" s="22">
        <v>23</v>
      </c>
      <c r="AH50" s="16">
        <v>0</v>
      </c>
      <c r="AJ50" s="22">
        <v>24</v>
      </c>
      <c r="AK50" s="16">
        <v>0</v>
      </c>
      <c r="AM50" s="22">
        <v>25</v>
      </c>
      <c r="AN50" s="16">
        <v>0</v>
      </c>
      <c r="AP50" s="22">
        <v>26</v>
      </c>
      <c r="AQ50" s="11">
        <v>0</v>
      </c>
      <c r="AS50" s="22">
        <v>27</v>
      </c>
      <c r="AT50" s="16">
        <v>0</v>
      </c>
      <c r="AV50" s="22">
        <v>28</v>
      </c>
      <c r="AW50" s="11">
        <v>0</v>
      </c>
      <c r="AY50" s="22">
        <v>29</v>
      </c>
      <c r="AZ50" s="16">
        <v>0</v>
      </c>
      <c r="BB50" s="22">
        <v>30</v>
      </c>
      <c r="BC50" s="16">
        <v>0</v>
      </c>
      <c r="BE50" s="22">
        <v>31</v>
      </c>
      <c r="BF50" s="11">
        <v>0</v>
      </c>
      <c r="BH50" s="22">
        <v>32</v>
      </c>
      <c r="BI50" s="16">
        <v>0</v>
      </c>
      <c r="BK50" s="22">
        <v>33</v>
      </c>
      <c r="BL50" s="16">
        <v>0</v>
      </c>
      <c r="BN50" s="22">
        <v>34</v>
      </c>
      <c r="BO50" s="16">
        <v>0</v>
      </c>
      <c r="BQ50" s="22">
        <v>36</v>
      </c>
      <c r="BR50" s="16">
        <v>0</v>
      </c>
      <c r="BS50" s="15"/>
      <c r="BT50" s="25">
        <v>38</v>
      </c>
      <c r="BU50" s="16">
        <v>0</v>
      </c>
      <c r="BW50" s="22">
        <v>39</v>
      </c>
      <c r="BX50" s="16">
        <v>0</v>
      </c>
      <c r="BZ50" s="22">
        <v>40</v>
      </c>
      <c r="CA50" s="16">
        <v>1</v>
      </c>
      <c r="CC50" s="22">
        <v>41</v>
      </c>
      <c r="CD50" s="16">
        <v>1</v>
      </c>
      <c r="CF50" s="22">
        <v>42</v>
      </c>
      <c r="CG50" s="11">
        <v>0</v>
      </c>
      <c r="CI50" s="22">
        <v>43</v>
      </c>
      <c r="CJ50" s="19">
        <v>0</v>
      </c>
      <c r="CL50" s="22">
        <v>44</v>
      </c>
      <c r="CM50" s="11">
        <v>0</v>
      </c>
      <c r="CO50" s="22">
        <v>45</v>
      </c>
      <c r="CP50" s="19">
        <v>1</v>
      </c>
      <c r="CR50" s="22">
        <v>46</v>
      </c>
      <c r="CS50" s="11">
        <v>0</v>
      </c>
      <c r="CU50" s="22">
        <v>47</v>
      </c>
      <c r="CV50" s="19">
        <v>1</v>
      </c>
      <c r="CX50" s="28">
        <v>49</v>
      </c>
      <c r="CY50" s="19">
        <v>0</v>
      </c>
      <c r="DA50" s="22">
        <v>53</v>
      </c>
      <c r="DB50" s="19">
        <v>0</v>
      </c>
      <c r="DD50" s="22">
        <v>54</v>
      </c>
      <c r="DE50" s="19">
        <v>1</v>
      </c>
      <c r="DG50" s="22">
        <v>55</v>
      </c>
      <c r="DH50" s="19">
        <v>0</v>
      </c>
      <c r="DJ50" s="22">
        <v>56</v>
      </c>
      <c r="DK50" s="19">
        <v>0</v>
      </c>
      <c r="DM50" s="28">
        <v>57</v>
      </c>
      <c r="DN50" s="19">
        <v>0</v>
      </c>
      <c r="DP50" s="28">
        <v>58</v>
      </c>
      <c r="DQ50" s="19">
        <v>1</v>
      </c>
      <c r="DS50" s="22">
        <v>59</v>
      </c>
      <c r="DT50" s="19">
        <v>0</v>
      </c>
      <c r="DV50" s="22">
        <v>60</v>
      </c>
      <c r="DW50" s="11">
        <v>1</v>
      </c>
      <c r="DY50" s="22">
        <v>61</v>
      </c>
      <c r="DZ50" s="11">
        <v>0</v>
      </c>
      <c r="EB50" s="22">
        <v>62</v>
      </c>
      <c r="EC50" s="19">
        <v>0</v>
      </c>
      <c r="EE50" s="22">
        <v>63</v>
      </c>
      <c r="EF50" s="19">
        <v>1</v>
      </c>
      <c r="EH50" s="22">
        <v>64</v>
      </c>
      <c r="EI50" s="11">
        <v>0</v>
      </c>
      <c r="EK50" s="22">
        <v>65</v>
      </c>
      <c r="EL50" s="11">
        <v>1</v>
      </c>
      <c r="EN50" s="22">
        <v>66</v>
      </c>
      <c r="EO50" s="11">
        <v>1</v>
      </c>
      <c r="EQ50" s="22">
        <v>67</v>
      </c>
      <c r="ER50" s="11">
        <v>0</v>
      </c>
      <c r="ET50" s="22">
        <v>68</v>
      </c>
      <c r="EU50" s="11">
        <v>0</v>
      </c>
    </row>
    <row r="51" spans="2:151">
      <c r="B51" s="8">
        <f t="shared" si="0"/>
        <v>47</v>
      </c>
      <c r="C51" s="22">
        <v>0</v>
      </c>
      <c r="D51" s="11">
        <v>0</v>
      </c>
      <c r="F51" s="22">
        <v>2</v>
      </c>
      <c r="G51" s="11">
        <v>1</v>
      </c>
      <c r="I51" s="22">
        <v>6</v>
      </c>
      <c r="J51" s="11">
        <v>0</v>
      </c>
      <c r="L51" s="22">
        <v>7</v>
      </c>
      <c r="M51" s="16">
        <v>0</v>
      </c>
      <c r="O51" s="22">
        <v>15</v>
      </c>
      <c r="P51" s="16">
        <v>0</v>
      </c>
      <c r="R51" s="22">
        <v>16</v>
      </c>
      <c r="S51" s="11">
        <v>0</v>
      </c>
      <c r="U51" s="22">
        <v>17</v>
      </c>
      <c r="V51" s="16">
        <v>1</v>
      </c>
      <c r="X51" s="22">
        <v>18</v>
      </c>
      <c r="Y51" s="11">
        <v>0</v>
      </c>
      <c r="AA51" s="22">
        <v>21</v>
      </c>
      <c r="AB51" s="16">
        <v>0</v>
      </c>
      <c r="AD51" s="22">
        <v>22</v>
      </c>
      <c r="AE51" s="16">
        <v>0</v>
      </c>
      <c r="AG51" s="22">
        <v>23</v>
      </c>
      <c r="AH51" s="16">
        <v>0</v>
      </c>
      <c r="AJ51" s="22">
        <v>24</v>
      </c>
      <c r="AK51" s="16">
        <v>1</v>
      </c>
      <c r="AM51" s="22">
        <v>25</v>
      </c>
      <c r="AN51" s="16">
        <v>0</v>
      </c>
      <c r="AP51" s="22">
        <v>26</v>
      </c>
      <c r="AQ51" s="11">
        <v>0</v>
      </c>
      <c r="AS51" s="22">
        <v>27</v>
      </c>
      <c r="AT51" s="16">
        <v>1</v>
      </c>
      <c r="AV51" s="22">
        <v>28</v>
      </c>
      <c r="AW51" s="16">
        <v>1</v>
      </c>
      <c r="AY51" s="22">
        <v>29</v>
      </c>
      <c r="AZ51" s="16">
        <v>0</v>
      </c>
      <c r="BB51" s="22">
        <v>30</v>
      </c>
      <c r="BC51" s="16">
        <v>0</v>
      </c>
      <c r="BE51" s="22">
        <v>31</v>
      </c>
      <c r="BF51" s="11">
        <v>0</v>
      </c>
      <c r="BH51" s="22">
        <v>32</v>
      </c>
      <c r="BI51" s="16">
        <v>1</v>
      </c>
      <c r="BK51" s="22">
        <v>33</v>
      </c>
      <c r="BL51" s="16">
        <v>0</v>
      </c>
      <c r="BN51" s="22">
        <v>34</v>
      </c>
      <c r="BO51" s="16">
        <v>0</v>
      </c>
      <c r="BQ51" s="22">
        <v>36</v>
      </c>
      <c r="BR51" s="16">
        <v>1</v>
      </c>
      <c r="BS51" s="15"/>
      <c r="BT51" s="25">
        <v>38</v>
      </c>
      <c r="BU51" s="16">
        <v>0</v>
      </c>
      <c r="BW51" s="22">
        <v>39</v>
      </c>
      <c r="BX51" s="16">
        <v>0</v>
      </c>
      <c r="BZ51" s="22">
        <v>40</v>
      </c>
      <c r="CA51" s="16">
        <v>0</v>
      </c>
      <c r="CC51" s="22">
        <v>41</v>
      </c>
      <c r="CD51" s="16">
        <v>0</v>
      </c>
      <c r="CF51" s="22">
        <v>42</v>
      </c>
      <c r="CG51" s="11">
        <v>0</v>
      </c>
      <c r="CI51" s="22">
        <v>43</v>
      </c>
      <c r="CJ51" s="19">
        <v>1</v>
      </c>
      <c r="CL51" s="22">
        <v>44</v>
      </c>
      <c r="CM51" s="11">
        <v>1</v>
      </c>
      <c r="CO51" s="22">
        <v>45</v>
      </c>
      <c r="CP51" s="19">
        <v>0</v>
      </c>
      <c r="CR51" s="22">
        <v>46</v>
      </c>
      <c r="CS51" s="11">
        <v>1</v>
      </c>
      <c r="CU51" s="22">
        <v>47</v>
      </c>
      <c r="CV51" s="19">
        <v>0</v>
      </c>
      <c r="CX51" s="28">
        <v>49</v>
      </c>
      <c r="CY51" s="19">
        <v>1</v>
      </c>
      <c r="DA51" s="22">
        <v>53</v>
      </c>
      <c r="DB51" s="19">
        <v>1</v>
      </c>
      <c r="DD51" s="22">
        <v>54</v>
      </c>
      <c r="DE51" s="19">
        <v>0</v>
      </c>
      <c r="DG51" s="22">
        <v>55</v>
      </c>
      <c r="DH51" s="19">
        <v>0</v>
      </c>
      <c r="DJ51" s="22">
        <v>56</v>
      </c>
      <c r="DK51" s="19">
        <v>0</v>
      </c>
      <c r="DM51" s="28">
        <v>57</v>
      </c>
      <c r="DN51" s="19">
        <v>0</v>
      </c>
      <c r="DP51" s="28">
        <v>58</v>
      </c>
      <c r="DQ51" s="19">
        <v>0</v>
      </c>
      <c r="DS51" s="22">
        <v>59</v>
      </c>
      <c r="DT51" s="19">
        <v>0</v>
      </c>
      <c r="DV51" s="22">
        <v>60</v>
      </c>
      <c r="DW51" s="11">
        <v>1</v>
      </c>
      <c r="DY51" s="22">
        <v>61</v>
      </c>
      <c r="DZ51" s="11">
        <v>0</v>
      </c>
      <c r="EB51" s="22">
        <v>62</v>
      </c>
      <c r="EC51" s="19">
        <v>0</v>
      </c>
      <c r="EE51" s="22">
        <v>63</v>
      </c>
      <c r="EF51" s="19">
        <v>0</v>
      </c>
      <c r="EH51" s="22">
        <v>64</v>
      </c>
      <c r="EI51" s="11">
        <v>0</v>
      </c>
      <c r="EK51" s="22">
        <v>65</v>
      </c>
      <c r="EL51" s="11">
        <v>1</v>
      </c>
      <c r="EN51" s="22">
        <v>66</v>
      </c>
      <c r="EO51" s="11">
        <v>1</v>
      </c>
      <c r="EQ51" s="22">
        <v>67</v>
      </c>
      <c r="ER51" s="11">
        <v>0</v>
      </c>
      <c r="ET51" s="22">
        <v>68</v>
      </c>
      <c r="EU51" s="11">
        <v>0</v>
      </c>
    </row>
    <row r="52" spans="2:151">
      <c r="B52" s="8">
        <f t="shared" si="0"/>
        <v>48</v>
      </c>
      <c r="C52" s="22">
        <v>0</v>
      </c>
      <c r="D52" s="11">
        <v>0</v>
      </c>
      <c r="F52" s="22">
        <v>2</v>
      </c>
      <c r="G52" s="11">
        <v>0</v>
      </c>
      <c r="I52" s="22">
        <v>6</v>
      </c>
      <c r="J52" s="11">
        <v>0</v>
      </c>
      <c r="L52" s="22">
        <v>7</v>
      </c>
      <c r="M52" s="16">
        <v>0</v>
      </c>
      <c r="O52" s="22">
        <v>15</v>
      </c>
      <c r="P52" s="16">
        <v>0</v>
      </c>
      <c r="R52" s="22">
        <v>16</v>
      </c>
      <c r="S52" s="11">
        <v>0</v>
      </c>
      <c r="U52" s="22">
        <v>17</v>
      </c>
      <c r="V52" s="16">
        <v>0</v>
      </c>
      <c r="X52" s="22">
        <v>18</v>
      </c>
      <c r="Y52" s="11">
        <v>0</v>
      </c>
      <c r="AA52" s="22">
        <v>21</v>
      </c>
      <c r="AB52" s="16">
        <v>0</v>
      </c>
      <c r="AD52" s="22">
        <v>22</v>
      </c>
      <c r="AE52" s="16">
        <v>0</v>
      </c>
      <c r="AG52" s="22">
        <v>23</v>
      </c>
      <c r="AH52" s="16">
        <v>0</v>
      </c>
      <c r="AJ52" s="22">
        <v>24</v>
      </c>
      <c r="AK52" s="16">
        <v>0</v>
      </c>
      <c r="AM52" s="22">
        <v>25</v>
      </c>
      <c r="AN52" s="16">
        <v>0</v>
      </c>
      <c r="AP52" s="22">
        <v>26</v>
      </c>
      <c r="AQ52" s="11">
        <v>0</v>
      </c>
      <c r="AS52" s="22">
        <v>27</v>
      </c>
      <c r="AT52" s="16">
        <v>1</v>
      </c>
      <c r="AV52" s="22">
        <v>28</v>
      </c>
      <c r="AW52" s="11">
        <v>0</v>
      </c>
      <c r="AY52" s="22">
        <v>29</v>
      </c>
      <c r="AZ52" s="16">
        <v>0</v>
      </c>
      <c r="BB52" s="22">
        <v>30</v>
      </c>
      <c r="BC52" s="16">
        <v>1</v>
      </c>
      <c r="BE52" s="22">
        <v>31</v>
      </c>
      <c r="BF52" s="11">
        <v>0</v>
      </c>
      <c r="BH52" s="22">
        <v>32</v>
      </c>
      <c r="BI52" s="16">
        <v>0</v>
      </c>
      <c r="BK52" s="22">
        <v>33</v>
      </c>
      <c r="BL52" s="16">
        <v>0</v>
      </c>
      <c r="BN52" s="22">
        <v>34</v>
      </c>
      <c r="BO52" s="16">
        <v>0</v>
      </c>
      <c r="BQ52" s="22">
        <v>36</v>
      </c>
      <c r="BR52" s="16">
        <v>1</v>
      </c>
      <c r="BS52" s="15"/>
      <c r="BT52" s="25">
        <v>38</v>
      </c>
      <c r="BU52" s="16">
        <v>0</v>
      </c>
      <c r="BW52" s="22">
        <v>39</v>
      </c>
      <c r="BX52" s="16">
        <v>1</v>
      </c>
      <c r="BZ52" s="22">
        <v>40</v>
      </c>
      <c r="CA52" s="16">
        <v>1</v>
      </c>
      <c r="CC52" s="22">
        <v>41</v>
      </c>
      <c r="CD52" s="16">
        <v>1</v>
      </c>
      <c r="CF52" s="22">
        <v>42</v>
      </c>
      <c r="CG52" s="11">
        <v>1</v>
      </c>
      <c r="CI52" s="22">
        <v>43</v>
      </c>
      <c r="CJ52" s="19">
        <v>1</v>
      </c>
      <c r="CL52" s="22">
        <v>44</v>
      </c>
      <c r="CM52" s="11">
        <v>1</v>
      </c>
      <c r="CO52" s="22">
        <v>45</v>
      </c>
      <c r="CP52" s="19">
        <v>1</v>
      </c>
      <c r="CR52" s="22">
        <v>46</v>
      </c>
      <c r="CS52" s="11">
        <v>1</v>
      </c>
      <c r="CU52" s="22">
        <v>47</v>
      </c>
      <c r="CV52" s="19">
        <v>1</v>
      </c>
      <c r="CX52" s="28">
        <v>49</v>
      </c>
      <c r="CY52" s="19">
        <v>0</v>
      </c>
      <c r="DA52" s="22">
        <v>53</v>
      </c>
      <c r="DB52" s="19">
        <v>0</v>
      </c>
      <c r="DD52" s="22">
        <v>54</v>
      </c>
      <c r="DE52" s="19">
        <v>0</v>
      </c>
      <c r="DG52" s="22">
        <v>55</v>
      </c>
      <c r="DH52" s="19">
        <v>0</v>
      </c>
      <c r="DJ52" s="22">
        <v>56</v>
      </c>
      <c r="DK52" s="19">
        <v>0</v>
      </c>
      <c r="DM52" s="28">
        <v>57</v>
      </c>
      <c r="DN52" s="19">
        <v>0</v>
      </c>
      <c r="DP52" s="28">
        <v>58</v>
      </c>
      <c r="DQ52" s="19">
        <v>1</v>
      </c>
      <c r="DS52" s="22">
        <v>59</v>
      </c>
      <c r="DT52" s="19">
        <v>0</v>
      </c>
      <c r="DV52" s="22">
        <v>60</v>
      </c>
      <c r="DW52" s="11">
        <v>0</v>
      </c>
      <c r="DY52" s="22">
        <v>61</v>
      </c>
      <c r="DZ52" s="11">
        <v>0</v>
      </c>
      <c r="EB52" s="22">
        <v>62</v>
      </c>
      <c r="EC52" s="19">
        <v>0</v>
      </c>
      <c r="EE52" s="22">
        <v>63</v>
      </c>
      <c r="EF52" s="19">
        <v>1</v>
      </c>
      <c r="EH52" s="22">
        <v>64</v>
      </c>
      <c r="EI52" s="11">
        <v>0</v>
      </c>
      <c r="EK52" s="22">
        <v>65</v>
      </c>
      <c r="EL52" s="11">
        <v>1</v>
      </c>
      <c r="EN52" s="22">
        <v>66</v>
      </c>
      <c r="EO52" s="11">
        <v>1</v>
      </c>
      <c r="EQ52" s="22">
        <v>67</v>
      </c>
      <c r="ER52" s="11">
        <v>0</v>
      </c>
      <c r="ET52" s="22">
        <v>68</v>
      </c>
      <c r="EU52" s="11">
        <v>0</v>
      </c>
    </row>
    <row r="53" spans="2:151">
      <c r="B53" s="8">
        <f t="shared" si="0"/>
        <v>49</v>
      </c>
      <c r="C53" s="22">
        <v>0</v>
      </c>
      <c r="D53" s="11">
        <v>0</v>
      </c>
      <c r="F53" s="22">
        <v>2</v>
      </c>
      <c r="G53" s="11">
        <v>0</v>
      </c>
      <c r="I53" s="22">
        <v>6</v>
      </c>
      <c r="J53" s="11">
        <v>0</v>
      </c>
      <c r="L53" s="22">
        <v>7</v>
      </c>
      <c r="M53" s="16">
        <v>0</v>
      </c>
      <c r="O53" s="22">
        <v>15</v>
      </c>
      <c r="P53" s="16">
        <v>0</v>
      </c>
      <c r="R53" s="22">
        <v>16</v>
      </c>
      <c r="S53" s="11">
        <v>0</v>
      </c>
      <c r="U53" s="22">
        <v>17</v>
      </c>
      <c r="V53" s="16">
        <v>0</v>
      </c>
      <c r="X53" s="22">
        <v>18</v>
      </c>
      <c r="Y53" s="11">
        <v>0</v>
      </c>
      <c r="AA53" s="22">
        <v>21</v>
      </c>
      <c r="AB53" s="16">
        <v>0</v>
      </c>
      <c r="AD53" s="22">
        <v>22</v>
      </c>
      <c r="AE53" s="16">
        <v>0</v>
      </c>
      <c r="AG53" s="22">
        <v>23</v>
      </c>
      <c r="AH53" s="16">
        <v>0</v>
      </c>
      <c r="AJ53" s="22">
        <v>24</v>
      </c>
      <c r="AK53" s="16">
        <v>0</v>
      </c>
      <c r="AM53" s="22">
        <v>25</v>
      </c>
      <c r="AN53" s="16">
        <v>0</v>
      </c>
      <c r="AP53" s="22">
        <v>26</v>
      </c>
      <c r="AQ53" s="11">
        <v>0</v>
      </c>
      <c r="AS53" s="22">
        <v>27</v>
      </c>
      <c r="AT53" s="16">
        <v>0</v>
      </c>
      <c r="AV53" s="22">
        <v>28</v>
      </c>
      <c r="AW53" s="11">
        <v>0</v>
      </c>
      <c r="AY53" s="22">
        <v>29</v>
      </c>
      <c r="AZ53" s="16">
        <v>0</v>
      </c>
      <c r="BB53" s="22">
        <v>30</v>
      </c>
      <c r="BC53" s="16">
        <v>0</v>
      </c>
      <c r="BE53" s="22">
        <v>31</v>
      </c>
      <c r="BF53" s="11">
        <v>0</v>
      </c>
      <c r="BH53" s="22">
        <v>32</v>
      </c>
      <c r="BI53" s="16">
        <v>0</v>
      </c>
      <c r="BK53" s="22">
        <v>33</v>
      </c>
      <c r="BL53" s="16">
        <v>0</v>
      </c>
      <c r="BN53" s="22">
        <v>34</v>
      </c>
      <c r="BO53" s="16">
        <v>0</v>
      </c>
      <c r="BQ53" s="22">
        <v>36</v>
      </c>
      <c r="BR53" s="16">
        <v>1</v>
      </c>
      <c r="BS53" s="15"/>
      <c r="BT53" s="25">
        <v>38</v>
      </c>
      <c r="BU53" s="16">
        <v>1</v>
      </c>
      <c r="BW53" s="22">
        <v>39</v>
      </c>
      <c r="BX53" s="16">
        <v>0</v>
      </c>
      <c r="BZ53" s="22">
        <v>40</v>
      </c>
      <c r="CA53" s="16">
        <v>1</v>
      </c>
      <c r="CC53" s="22">
        <v>41</v>
      </c>
      <c r="CD53" s="16">
        <v>1</v>
      </c>
      <c r="CF53" s="22">
        <v>42</v>
      </c>
      <c r="CG53" s="11">
        <v>0</v>
      </c>
      <c r="CI53" s="22">
        <v>43</v>
      </c>
      <c r="CJ53" s="19">
        <v>0</v>
      </c>
      <c r="CL53" s="22">
        <v>44</v>
      </c>
      <c r="CM53" s="11">
        <v>1</v>
      </c>
      <c r="CO53" s="22">
        <v>45</v>
      </c>
      <c r="CP53" s="19">
        <v>0</v>
      </c>
      <c r="CR53" s="22">
        <v>46</v>
      </c>
      <c r="CS53" s="11">
        <v>0</v>
      </c>
      <c r="CU53" s="22">
        <v>47</v>
      </c>
      <c r="CV53" s="19">
        <v>0</v>
      </c>
      <c r="CX53" s="28">
        <v>49</v>
      </c>
      <c r="CY53" s="19">
        <v>0</v>
      </c>
      <c r="DA53" s="22">
        <v>53</v>
      </c>
      <c r="DB53" s="19">
        <v>0</v>
      </c>
      <c r="DD53" s="22">
        <v>54</v>
      </c>
      <c r="DE53" s="19">
        <v>1</v>
      </c>
      <c r="DG53" s="22">
        <v>55</v>
      </c>
      <c r="DH53" s="19">
        <v>0</v>
      </c>
      <c r="DJ53" s="22">
        <v>56</v>
      </c>
      <c r="DK53" s="19">
        <v>0</v>
      </c>
      <c r="DM53" s="28">
        <v>57</v>
      </c>
      <c r="DN53" s="19">
        <v>0</v>
      </c>
      <c r="DP53" s="28">
        <v>58</v>
      </c>
      <c r="DQ53" s="19">
        <v>0</v>
      </c>
      <c r="DS53" s="22">
        <v>59</v>
      </c>
      <c r="DT53" s="19">
        <v>0</v>
      </c>
      <c r="DV53" s="22">
        <v>60</v>
      </c>
      <c r="DW53" s="11">
        <v>1</v>
      </c>
      <c r="DY53" s="22">
        <v>61</v>
      </c>
      <c r="DZ53" s="11">
        <v>0</v>
      </c>
      <c r="EB53" s="22">
        <v>62</v>
      </c>
      <c r="EC53" s="19">
        <v>1</v>
      </c>
      <c r="EE53" s="22">
        <v>63</v>
      </c>
      <c r="EF53" s="19">
        <v>1</v>
      </c>
      <c r="EH53" s="22">
        <v>64</v>
      </c>
      <c r="EI53" s="11">
        <v>0</v>
      </c>
      <c r="EK53" s="22">
        <v>65</v>
      </c>
      <c r="EL53" s="11">
        <v>1</v>
      </c>
      <c r="EN53" s="22">
        <v>66</v>
      </c>
      <c r="EO53" s="11">
        <v>0</v>
      </c>
      <c r="EQ53" s="22">
        <v>67</v>
      </c>
      <c r="ER53" s="11">
        <v>0</v>
      </c>
      <c r="ET53" s="22">
        <v>68</v>
      </c>
      <c r="EU53" s="11">
        <v>0</v>
      </c>
    </row>
    <row r="54" spans="2:151">
      <c r="B54" s="8">
        <f t="shared" si="0"/>
        <v>50</v>
      </c>
      <c r="C54" s="23">
        <v>0</v>
      </c>
      <c r="D54" s="12">
        <v>0</v>
      </c>
      <c r="F54" s="23">
        <v>2</v>
      </c>
      <c r="G54" s="12">
        <v>1</v>
      </c>
      <c r="I54" s="23">
        <v>6</v>
      </c>
      <c r="J54" s="12">
        <v>0</v>
      </c>
      <c r="L54" s="23">
        <v>7</v>
      </c>
      <c r="M54" s="17">
        <v>0</v>
      </c>
      <c r="O54" s="23">
        <v>15</v>
      </c>
      <c r="P54" s="17">
        <v>0</v>
      </c>
      <c r="R54" s="23">
        <v>16</v>
      </c>
      <c r="S54" s="12">
        <v>0</v>
      </c>
      <c r="U54" s="23">
        <v>17</v>
      </c>
      <c r="V54" s="17">
        <v>0</v>
      </c>
      <c r="X54" s="23">
        <v>18</v>
      </c>
      <c r="Y54" s="12">
        <v>0</v>
      </c>
      <c r="AA54" s="23">
        <v>21</v>
      </c>
      <c r="AB54" s="17">
        <v>0</v>
      </c>
      <c r="AD54" s="23">
        <v>22</v>
      </c>
      <c r="AE54" s="17">
        <v>0</v>
      </c>
      <c r="AG54" s="23">
        <v>23</v>
      </c>
      <c r="AH54" s="17">
        <v>0</v>
      </c>
      <c r="AJ54" s="23">
        <v>24</v>
      </c>
      <c r="AK54" s="17">
        <v>0</v>
      </c>
      <c r="AM54" s="23">
        <v>25</v>
      </c>
      <c r="AN54" s="17">
        <v>0</v>
      </c>
      <c r="AP54" s="23">
        <v>26</v>
      </c>
      <c r="AQ54" s="12">
        <v>0</v>
      </c>
      <c r="AS54" s="23">
        <v>27</v>
      </c>
      <c r="AT54" s="17">
        <v>0</v>
      </c>
      <c r="AV54" s="23">
        <v>28</v>
      </c>
      <c r="AW54" s="12">
        <v>0</v>
      </c>
      <c r="AY54" s="23">
        <v>29</v>
      </c>
      <c r="AZ54" s="17">
        <v>0</v>
      </c>
      <c r="BB54" s="23">
        <v>30</v>
      </c>
      <c r="BC54" s="17">
        <v>1</v>
      </c>
      <c r="BE54" s="23">
        <v>31</v>
      </c>
      <c r="BF54" s="12">
        <v>0</v>
      </c>
      <c r="BH54" s="23">
        <v>32</v>
      </c>
      <c r="BI54" s="17">
        <v>1</v>
      </c>
      <c r="BK54" s="23">
        <v>33</v>
      </c>
      <c r="BL54" s="17">
        <v>0</v>
      </c>
      <c r="BN54" s="23">
        <v>34</v>
      </c>
      <c r="BO54" s="17">
        <v>0</v>
      </c>
      <c r="BQ54" s="23">
        <v>36</v>
      </c>
      <c r="BR54" s="17">
        <v>0</v>
      </c>
      <c r="BS54" s="15"/>
      <c r="BT54" s="26">
        <v>38</v>
      </c>
      <c r="BU54" s="17">
        <v>1</v>
      </c>
      <c r="BW54" s="23">
        <v>39</v>
      </c>
      <c r="BX54" s="17">
        <v>1</v>
      </c>
      <c r="BZ54" s="23">
        <v>40</v>
      </c>
      <c r="CA54" s="17">
        <v>1</v>
      </c>
      <c r="CC54" s="23">
        <v>41</v>
      </c>
      <c r="CD54" s="17">
        <v>1</v>
      </c>
      <c r="CF54" s="23">
        <v>42</v>
      </c>
      <c r="CG54" s="12">
        <v>0</v>
      </c>
      <c r="CI54" s="23">
        <v>43</v>
      </c>
      <c r="CJ54" s="20">
        <v>0</v>
      </c>
      <c r="CL54" s="23">
        <v>44</v>
      </c>
      <c r="CM54" s="12">
        <v>0</v>
      </c>
      <c r="CO54" s="23">
        <v>45</v>
      </c>
      <c r="CP54" s="20">
        <v>0</v>
      </c>
      <c r="CR54" s="23">
        <v>46</v>
      </c>
      <c r="CS54" s="12">
        <v>1</v>
      </c>
      <c r="CU54" s="23">
        <v>47</v>
      </c>
      <c r="CV54" s="20">
        <v>0</v>
      </c>
      <c r="CX54" s="29">
        <v>49</v>
      </c>
      <c r="CY54" s="20">
        <v>0</v>
      </c>
      <c r="DA54" s="23">
        <v>53</v>
      </c>
      <c r="DB54" s="20">
        <v>0</v>
      </c>
      <c r="DD54" s="23">
        <v>54</v>
      </c>
      <c r="DE54" s="20">
        <v>1</v>
      </c>
      <c r="DG54" s="23">
        <v>55</v>
      </c>
      <c r="DH54" s="20">
        <v>1</v>
      </c>
      <c r="DJ54" s="23">
        <v>56</v>
      </c>
      <c r="DK54" s="20">
        <v>0</v>
      </c>
      <c r="DM54" s="29">
        <v>57</v>
      </c>
      <c r="DN54" s="20">
        <v>0</v>
      </c>
      <c r="DP54" s="29">
        <v>58</v>
      </c>
      <c r="DQ54" s="20">
        <v>0</v>
      </c>
      <c r="DS54" s="23">
        <v>59</v>
      </c>
      <c r="DT54" s="20">
        <v>0</v>
      </c>
      <c r="DV54" s="23">
        <v>60</v>
      </c>
      <c r="DW54" s="12">
        <v>1</v>
      </c>
      <c r="DY54" s="23">
        <v>61</v>
      </c>
      <c r="DZ54" s="12">
        <v>0</v>
      </c>
      <c r="EB54" s="23">
        <v>62</v>
      </c>
      <c r="EC54" s="20">
        <v>0</v>
      </c>
      <c r="EE54" s="23">
        <v>63</v>
      </c>
      <c r="EF54" s="20">
        <v>1</v>
      </c>
      <c r="EH54" s="23">
        <v>64</v>
      </c>
      <c r="EI54" s="12">
        <v>0</v>
      </c>
      <c r="EK54" s="23">
        <v>65</v>
      </c>
      <c r="EL54" s="12">
        <v>1</v>
      </c>
      <c r="EN54" s="23">
        <v>66</v>
      </c>
      <c r="EO54" s="12">
        <v>0</v>
      </c>
      <c r="EQ54" s="23">
        <v>67</v>
      </c>
      <c r="ER54" s="12">
        <v>0</v>
      </c>
      <c r="ET54" s="23">
        <v>68</v>
      </c>
      <c r="EU54" s="12">
        <v>0</v>
      </c>
    </row>
    <row r="56" spans="2:151" s="13" customFormat="1">
      <c r="B56" s="13" t="s">
        <v>53</v>
      </c>
      <c r="D56" s="13">
        <f t="shared" ref="D56:BO56" si="1">SUM(D5:D54)</f>
        <v>1</v>
      </c>
      <c r="G56" s="13">
        <f t="shared" si="1"/>
        <v>24</v>
      </c>
      <c r="J56" s="13">
        <f t="shared" si="1"/>
        <v>0</v>
      </c>
      <c r="M56" s="13">
        <f t="shared" si="1"/>
        <v>1</v>
      </c>
      <c r="P56" s="13">
        <f t="shared" si="1"/>
        <v>2</v>
      </c>
      <c r="S56" s="13">
        <f t="shared" si="1"/>
        <v>11</v>
      </c>
      <c r="V56" s="13">
        <f t="shared" si="1"/>
        <v>4</v>
      </c>
      <c r="Y56" s="13">
        <f t="shared" si="1"/>
        <v>7</v>
      </c>
      <c r="AB56" s="13">
        <f t="shared" si="1"/>
        <v>0</v>
      </c>
      <c r="AE56" s="13">
        <f t="shared" si="1"/>
        <v>0</v>
      </c>
      <c r="AH56" s="13">
        <f t="shared" si="1"/>
        <v>4</v>
      </c>
      <c r="AK56" s="13">
        <f t="shared" si="1"/>
        <v>7</v>
      </c>
      <c r="AN56" s="13">
        <f t="shared" si="1"/>
        <v>0</v>
      </c>
      <c r="AQ56" s="13">
        <f t="shared" si="1"/>
        <v>4</v>
      </c>
      <c r="AT56" s="13">
        <f t="shared" si="1"/>
        <v>4</v>
      </c>
      <c r="AW56" s="13">
        <f t="shared" si="1"/>
        <v>9</v>
      </c>
      <c r="AZ56" s="13">
        <f t="shared" si="1"/>
        <v>0</v>
      </c>
      <c r="BC56" s="13">
        <f t="shared" si="1"/>
        <v>8</v>
      </c>
      <c r="BF56" s="13">
        <f t="shared" si="1"/>
        <v>6</v>
      </c>
      <c r="BI56" s="13">
        <f t="shared" si="1"/>
        <v>12</v>
      </c>
      <c r="BL56" s="13">
        <f t="shared" si="1"/>
        <v>1</v>
      </c>
      <c r="BO56" s="13">
        <f t="shared" si="1"/>
        <v>10</v>
      </c>
      <c r="BR56" s="13">
        <f t="shared" ref="BR56:CS56" si="2">SUM(BR5:BR54)</f>
        <v>32</v>
      </c>
      <c r="BU56" s="13">
        <f t="shared" si="2"/>
        <v>28</v>
      </c>
      <c r="BX56" s="13">
        <f t="shared" si="2"/>
        <v>32</v>
      </c>
      <c r="CA56" s="13">
        <f t="shared" si="2"/>
        <v>38</v>
      </c>
      <c r="CD56" s="13">
        <f t="shared" si="2"/>
        <v>38</v>
      </c>
      <c r="CG56" s="13">
        <f t="shared" si="2"/>
        <v>8</v>
      </c>
      <c r="CJ56" s="13">
        <f t="shared" si="2"/>
        <v>20</v>
      </c>
      <c r="CM56" s="13">
        <f t="shared" si="2"/>
        <v>25</v>
      </c>
      <c r="CP56" s="13">
        <f t="shared" si="2"/>
        <v>23</v>
      </c>
      <c r="CS56" s="13">
        <f t="shared" si="2"/>
        <v>32</v>
      </c>
      <c r="CV56" s="13">
        <f t="shared" ref="CV56:ER56" si="3">SUM(CV5:CV54)</f>
        <v>36</v>
      </c>
      <c r="CY56" s="13">
        <f t="shared" ref="CY56" si="4">SUM(CY5:CY54)</f>
        <v>14</v>
      </c>
      <c r="DB56" s="13">
        <f t="shared" si="3"/>
        <v>7</v>
      </c>
      <c r="DE56" s="13">
        <f t="shared" si="3"/>
        <v>38</v>
      </c>
      <c r="DH56" s="13">
        <f t="shared" si="3"/>
        <v>9</v>
      </c>
      <c r="DK56" s="13">
        <f t="shared" si="3"/>
        <v>17</v>
      </c>
      <c r="DN56" s="13">
        <f t="shared" ref="DN56:DQ56" si="5">SUM(DN5:DN54)</f>
        <v>1</v>
      </c>
      <c r="DQ56" s="13">
        <f t="shared" si="5"/>
        <v>6</v>
      </c>
      <c r="DT56" s="13">
        <f t="shared" si="3"/>
        <v>14</v>
      </c>
      <c r="DW56" s="13">
        <f t="shared" si="3"/>
        <v>33</v>
      </c>
      <c r="DZ56" s="13">
        <f t="shared" si="3"/>
        <v>5</v>
      </c>
      <c r="EC56" s="13">
        <f t="shared" si="3"/>
        <v>12</v>
      </c>
      <c r="EF56" s="13">
        <f t="shared" si="3"/>
        <v>44</v>
      </c>
      <c r="EI56" s="13">
        <f>SUM(EI5:EI54)</f>
        <v>28</v>
      </c>
      <c r="EL56" s="13">
        <f t="shared" si="3"/>
        <v>41</v>
      </c>
      <c r="EO56" s="13">
        <f t="shared" si="3"/>
        <v>24</v>
      </c>
      <c r="ER56" s="13">
        <f t="shared" si="3"/>
        <v>18</v>
      </c>
      <c r="EU56" s="13">
        <f>SUM(EU5:EU54)</f>
        <v>0</v>
      </c>
    </row>
    <row r="57" spans="2:151" s="13" customFormat="1">
      <c r="B57" s="13" t="s">
        <v>52</v>
      </c>
      <c r="D57" s="13">
        <f t="shared" ref="D57:BO57" si="6">D56*2</f>
        <v>2</v>
      </c>
      <c r="G57" s="13">
        <f t="shared" si="6"/>
        <v>48</v>
      </c>
      <c r="J57" s="13">
        <f t="shared" si="6"/>
        <v>0</v>
      </c>
      <c r="M57" s="13">
        <f t="shared" si="6"/>
        <v>2</v>
      </c>
      <c r="P57" s="13">
        <f t="shared" si="6"/>
        <v>4</v>
      </c>
      <c r="S57" s="13">
        <f t="shared" si="6"/>
        <v>22</v>
      </c>
      <c r="V57" s="13">
        <f t="shared" si="6"/>
        <v>8</v>
      </c>
      <c r="Y57" s="13">
        <f t="shared" si="6"/>
        <v>14</v>
      </c>
      <c r="AB57" s="13">
        <f t="shared" si="6"/>
        <v>0</v>
      </c>
      <c r="AE57" s="13">
        <f t="shared" si="6"/>
        <v>0</v>
      </c>
      <c r="AH57" s="13">
        <f t="shared" si="6"/>
        <v>8</v>
      </c>
      <c r="AK57" s="13">
        <f t="shared" si="6"/>
        <v>14</v>
      </c>
      <c r="AN57" s="13">
        <f t="shared" si="6"/>
        <v>0</v>
      </c>
      <c r="AQ57" s="13">
        <f t="shared" si="6"/>
        <v>8</v>
      </c>
      <c r="AT57" s="13">
        <f t="shared" si="6"/>
        <v>8</v>
      </c>
      <c r="AW57" s="13">
        <f t="shared" si="6"/>
        <v>18</v>
      </c>
      <c r="AZ57" s="13">
        <f t="shared" si="6"/>
        <v>0</v>
      </c>
      <c r="BC57" s="13">
        <f t="shared" si="6"/>
        <v>16</v>
      </c>
      <c r="BF57" s="13">
        <f t="shared" si="6"/>
        <v>12</v>
      </c>
      <c r="BI57" s="13">
        <f t="shared" si="6"/>
        <v>24</v>
      </c>
      <c r="BL57" s="13">
        <f t="shared" si="6"/>
        <v>2</v>
      </c>
      <c r="BO57" s="13">
        <f t="shared" si="6"/>
        <v>20</v>
      </c>
      <c r="BR57" s="13">
        <f t="shared" ref="BR57:CS57" si="7">BR56*2</f>
        <v>64</v>
      </c>
      <c r="BU57" s="13">
        <f t="shared" si="7"/>
        <v>56</v>
      </c>
      <c r="BX57" s="13">
        <f t="shared" si="7"/>
        <v>64</v>
      </c>
      <c r="CA57" s="13">
        <f t="shared" si="7"/>
        <v>76</v>
      </c>
      <c r="CD57" s="13">
        <f t="shared" si="7"/>
        <v>76</v>
      </c>
      <c r="CG57" s="13">
        <f t="shared" si="7"/>
        <v>16</v>
      </c>
      <c r="CJ57" s="13">
        <f t="shared" si="7"/>
        <v>40</v>
      </c>
      <c r="CM57" s="13">
        <f t="shared" si="7"/>
        <v>50</v>
      </c>
      <c r="CP57" s="13">
        <f t="shared" si="7"/>
        <v>46</v>
      </c>
      <c r="CS57" s="13">
        <f t="shared" si="7"/>
        <v>64</v>
      </c>
      <c r="CV57" s="13">
        <f t="shared" ref="CV57" si="8">CV56*2</f>
        <v>72</v>
      </c>
      <c r="CY57" s="13">
        <f t="shared" ref="CY57" si="9">CY56*2</f>
        <v>28</v>
      </c>
      <c r="DB57" s="13">
        <f t="shared" ref="DB57" si="10">DB56*2</f>
        <v>14</v>
      </c>
      <c r="DE57" s="13">
        <f t="shared" ref="DE57" si="11">DE56*2</f>
        <v>76</v>
      </c>
      <c r="DH57" s="13">
        <f t="shared" ref="DH57" si="12">DH56*2</f>
        <v>18</v>
      </c>
      <c r="DK57" s="13">
        <f t="shared" ref="DK57" si="13">DK56*2</f>
        <v>34</v>
      </c>
      <c r="DN57" s="13">
        <f t="shared" ref="DN57" si="14">DN56*2</f>
        <v>2</v>
      </c>
      <c r="DQ57" s="13">
        <f t="shared" ref="DQ57" si="15">DQ56*2</f>
        <v>12</v>
      </c>
      <c r="DT57" s="13">
        <f t="shared" ref="DT57" si="16">DT56*2</f>
        <v>28</v>
      </c>
      <c r="DW57" s="13">
        <f t="shared" ref="DW57" si="17">DW56*2</f>
        <v>66</v>
      </c>
      <c r="DZ57" s="13">
        <f t="shared" ref="DZ57" si="18">DZ56*2</f>
        <v>10</v>
      </c>
      <c r="EC57" s="13">
        <f t="shared" ref="EC57" si="19">EC56*2</f>
        <v>24</v>
      </c>
      <c r="EF57" s="13">
        <f t="shared" ref="EF57" si="20">EF56*2</f>
        <v>88</v>
      </c>
      <c r="EI57" s="13">
        <f t="shared" ref="EI57" si="21">EI56*2</f>
        <v>56</v>
      </c>
      <c r="EL57" s="13">
        <f t="shared" ref="EL57" si="22">EL56*2</f>
        <v>82</v>
      </c>
      <c r="EO57" s="13">
        <f t="shared" ref="EO57" si="23">EO56*2</f>
        <v>48</v>
      </c>
      <c r="ER57" s="13">
        <f t="shared" ref="ER57" si="24">ER56*2</f>
        <v>36</v>
      </c>
      <c r="EU57" s="13">
        <f t="shared" ref="EU57" si="25">EU56*2</f>
        <v>0</v>
      </c>
    </row>
    <row r="58" spans="2:151" s="13" customFormat="1"/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s</vt:lpstr>
      <vt:lpstr>results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Borrero</dc:creator>
  <cp:lastModifiedBy>peter w</cp:lastModifiedBy>
  <cp:lastPrinted>2018-07-16T14:02:06Z</cp:lastPrinted>
  <dcterms:created xsi:type="dcterms:W3CDTF">2018-05-30T15:26:45Z</dcterms:created>
  <dcterms:modified xsi:type="dcterms:W3CDTF">2018-07-18T14:53:59Z</dcterms:modified>
</cp:coreProperties>
</file>